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投稿-祁娴2\"/>
    </mc:Choice>
  </mc:AlternateContent>
  <xr:revisionPtr revIDLastSave="0" documentId="13_ncr:1_{F665EE7F-8BCD-4097-985B-7CEB34A1F4AC}" xr6:coauthVersionLast="36" xr6:coauthVersionMax="36" xr10:uidLastSave="{00000000-0000-0000-0000-000000000000}"/>
  <bookViews>
    <workbookView xWindow="0" yWindow="0" windowWidth="19200" windowHeight="6900" xr2:uid="{349DCA8D-C06F-4AEA-82F7-1FAC09F12B76}"/>
  </bookViews>
  <sheets>
    <sheet name="The first set of data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G34" i="1"/>
  <c r="H34" i="1"/>
  <c r="I34" i="1"/>
  <c r="J34" i="1"/>
  <c r="K34" i="1"/>
  <c r="L34" i="1"/>
  <c r="M34" i="1"/>
  <c r="N34" i="1"/>
  <c r="C35" i="1"/>
  <c r="D35" i="1"/>
  <c r="E35" i="1"/>
  <c r="F35" i="1"/>
  <c r="G35" i="1"/>
  <c r="H35" i="1"/>
  <c r="I35" i="1"/>
  <c r="J35" i="1"/>
  <c r="K35" i="1"/>
  <c r="L35" i="1"/>
  <c r="M35" i="1"/>
  <c r="N35" i="1"/>
  <c r="C36" i="1"/>
  <c r="D36" i="1"/>
  <c r="E36" i="1"/>
  <c r="F36" i="1"/>
  <c r="G36" i="1"/>
  <c r="H36" i="1"/>
  <c r="I36" i="1"/>
  <c r="J36" i="1"/>
  <c r="K36" i="1"/>
  <c r="L36" i="1"/>
  <c r="M36" i="1"/>
  <c r="N36" i="1"/>
  <c r="C37" i="1"/>
  <c r="D37" i="1"/>
  <c r="E37" i="1"/>
  <c r="F37" i="1"/>
  <c r="G37" i="1"/>
  <c r="H37" i="1"/>
  <c r="I37" i="1"/>
  <c r="J37" i="1"/>
  <c r="K37" i="1"/>
  <c r="L37" i="1"/>
  <c r="M37" i="1"/>
  <c r="N37" i="1"/>
  <c r="C38" i="1"/>
  <c r="D38" i="1"/>
  <c r="E38" i="1"/>
  <c r="F38" i="1"/>
  <c r="G38" i="1"/>
  <c r="H38" i="1"/>
  <c r="I38" i="1"/>
  <c r="J38" i="1"/>
  <c r="K38" i="1"/>
  <c r="L38" i="1"/>
  <c r="M38" i="1"/>
  <c r="N38" i="1"/>
  <c r="C39" i="1"/>
  <c r="D39" i="1"/>
  <c r="E39" i="1"/>
  <c r="F39" i="1"/>
  <c r="G39" i="1"/>
  <c r="H39" i="1"/>
  <c r="I39" i="1"/>
  <c r="J39" i="1"/>
  <c r="K39" i="1"/>
  <c r="L39" i="1"/>
  <c r="M39" i="1"/>
  <c r="N39" i="1"/>
  <c r="C40" i="1"/>
  <c r="D40" i="1"/>
  <c r="E40" i="1"/>
  <c r="F40" i="1"/>
  <c r="G40" i="1"/>
  <c r="H40" i="1"/>
  <c r="I40" i="1"/>
  <c r="J40" i="1"/>
  <c r="K40" i="1"/>
  <c r="L40" i="1"/>
  <c r="M40" i="1"/>
  <c r="N40" i="1"/>
  <c r="C41" i="1"/>
  <c r="D41" i="1"/>
  <c r="E41" i="1"/>
  <c r="F41" i="1"/>
  <c r="G41" i="1"/>
  <c r="H41" i="1"/>
  <c r="I41" i="1"/>
  <c r="J41" i="1"/>
  <c r="K41" i="1"/>
  <c r="L41" i="1"/>
  <c r="M41" i="1"/>
  <c r="N41" i="1"/>
  <c r="C42" i="1"/>
  <c r="D42" i="1"/>
  <c r="E42" i="1"/>
  <c r="F42" i="1"/>
  <c r="G42" i="1"/>
  <c r="H42" i="1"/>
  <c r="I42" i="1"/>
  <c r="J42" i="1"/>
  <c r="K42" i="1"/>
  <c r="L42" i="1"/>
  <c r="M42" i="1"/>
  <c r="N42" i="1"/>
  <c r="C43" i="1"/>
  <c r="D43" i="1"/>
  <c r="E43" i="1"/>
  <c r="F43" i="1"/>
  <c r="G43" i="1"/>
  <c r="H43" i="1"/>
  <c r="I43" i="1"/>
  <c r="J43" i="1"/>
  <c r="K43" i="1"/>
  <c r="L43" i="1"/>
  <c r="M43" i="1"/>
  <c r="N43" i="1"/>
  <c r="C45" i="1"/>
  <c r="D45" i="1"/>
  <c r="E45" i="1"/>
  <c r="F45" i="1"/>
  <c r="G45" i="1"/>
  <c r="H45" i="1"/>
  <c r="I45" i="1"/>
  <c r="J45" i="1"/>
  <c r="C46" i="1"/>
  <c r="D46" i="1"/>
  <c r="E46" i="1"/>
  <c r="F46" i="1"/>
  <c r="G46" i="1"/>
  <c r="H46" i="1"/>
  <c r="I46" i="1"/>
  <c r="J46" i="1"/>
  <c r="C47" i="1"/>
  <c r="D47" i="1"/>
  <c r="E47" i="1"/>
  <c r="F47" i="1"/>
  <c r="G47" i="1"/>
  <c r="H47" i="1"/>
  <c r="I47" i="1"/>
  <c r="J47" i="1"/>
  <c r="C48" i="1"/>
  <c r="D48" i="1"/>
  <c r="E48" i="1"/>
  <c r="F48" i="1"/>
  <c r="G48" i="1"/>
  <c r="H48" i="1"/>
  <c r="I48" i="1"/>
  <c r="J48" i="1"/>
  <c r="C49" i="1"/>
  <c r="D49" i="1"/>
  <c r="E49" i="1"/>
  <c r="F49" i="1"/>
  <c r="G49" i="1"/>
  <c r="H49" i="1"/>
  <c r="I49" i="1"/>
  <c r="J49" i="1"/>
  <c r="C50" i="1"/>
  <c r="D50" i="1"/>
  <c r="E50" i="1"/>
  <c r="F50" i="1"/>
  <c r="G50" i="1"/>
  <c r="H50" i="1"/>
  <c r="I50" i="1"/>
  <c r="J50" i="1"/>
  <c r="C51" i="1"/>
  <c r="D51" i="1"/>
  <c r="E51" i="1"/>
  <c r="F51" i="1"/>
  <c r="G51" i="1"/>
  <c r="H51" i="1"/>
  <c r="I51" i="1"/>
  <c r="J51" i="1"/>
  <c r="C52" i="1"/>
  <c r="D52" i="1"/>
  <c r="E52" i="1"/>
  <c r="F52" i="1"/>
  <c r="G52" i="1"/>
  <c r="H52" i="1"/>
  <c r="I52" i="1"/>
  <c r="J52" i="1"/>
  <c r="C53" i="1"/>
  <c r="D53" i="1"/>
  <c r="E53" i="1"/>
  <c r="F53" i="1"/>
  <c r="G53" i="1"/>
  <c r="H53" i="1"/>
  <c r="I53" i="1"/>
  <c r="J53" i="1"/>
  <c r="C54" i="1"/>
  <c r="D54" i="1"/>
  <c r="E54" i="1"/>
  <c r="F54" i="1"/>
  <c r="G54" i="1"/>
  <c r="H54" i="1"/>
  <c r="I54" i="1"/>
  <c r="J54" i="1"/>
  <c r="I6" i="1" l="1"/>
  <c r="C6" i="1"/>
  <c r="D6" i="1"/>
  <c r="E6" i="1"/>
  <c r="F6" i="1"/>
  <c r="G6" i="1"/>
  <c r="H6" i="1"/>
  <c r="J6" i="1"/>
  <c r="K6" i="1"/>
  <c r="L6" i="1"/>
  <c r="M6" i="1"/>
  <c r="N6" i="1"/>
  <c r="C7" i="1"/>
  <c r="D7" i="1"/>
  <c r="E7" i="1"/>
  <c r="F7" i="1"/>
  <c r="G7" i="1"/>
  <c r="H7" i="1"/>
  <c r="I7" i="1"/>
  <c r="J7" i="1"/>
  <c r="K7" i="1"/>
  <c r="L7" i="1"/>
  <c r="M7" i="1"/>
  <c r="N7" i="1"/>
  <c r="C8" i="1"/>
  <c r="D8" i="1"/>
  <c r="E8" i="1"/>
  <c r="F8" i="1"/>
  <c r="G8" i="1"/>
  <c r="H8" i="1"/>
  <c r="I8" i="1"/>
  <c r="J8" i="1"/>
  <c r="K8" i="1"/>
  <c r="L8" i="1"/>
  <c r="M8" i="1"/>
  <c r="N8" i="1"/>
  <c r="C9" i="1"/>
  <c r="D9" i="1"/>
  <c r="E9" i="1"/>
  <c r="F9" i="1"/>
  <c r="G9" i="1"/>
  <c r="H9" i="1"/>
  <c r="I9" i="1"/>
  <c r="J9" i="1"/>
  <c r="K9" i="1"/>
  <c r="L9" i="1"/>
  <c r="M9" i="1"/>
  <c r="N9" i="1"/>
  <c r="C10" i="1"/>
  <c r="D10" i="1"/>
  <c r="E10" i="1"/>
  <c r="F10" i="1"/>
  <c r="G10" i="1"/>
  <c r="H10" i="1"/>
  <c r="I10" i="1"/>
  <c r="J10" i="1"/>
  <c r="K10" i="1"/>
  <c r="L10" i="1"/>
  <c r="M10" i="1"/>
  <c r="N10" i="1"/>
  <c r="C11" i="1"/>
  <c r="D11" i="1"/>
  <c r="E11" i="1"/>
  <c r="F11" i="1"/>
  <c r="G11" i="1"/>
  <c r="H11" i="1"/>
  <c r="I11" i="1"/>
  <c r="J11" i="1"/>
  <c r="K11" i="1"/>
  <c r="L11" i="1"/>
  <c r="M11" i="1"/>
  <c r="N11" i="1"/>
  <c r="C12" i="1"/>
  <c r="D12" i="1"/>
  <c r="E12" i="1"/>
  <c r="F12" i="1"/>
  <c r="G12" i="1"/>
  <c r="H12" i="1"/>
  <c r="I12" i="1"/>
  <c r="J12" i="1"/>
  <c r="K12" i="1"/>
  <c r="L12" i="1"/>
  <c r="M12" i="1"/>
  <c r="N12" i="1"/>
  <c r="C13" i="1"/>
  <c r="D13" i="1"/>
  <c r="E13" i="1"/>
  <c r="F13" i="1"/>
  <c r="G13" i="1"/>
  <c r="H13" i="1"/>
  <c r="I13" i="1"/>
  <c r="J13" i="1"/>
  <c r="K13" i="1"/>
  <c r="L13" i="1"/>
  <c r="M13" i="1"/>
  <c r="N13" i="1"/>
  <c r="C14" i="1"/>
  <c r="D14" i="1"/>
  <c r="E14" i="1"/>
  <c r="F14" i="1"/>
  <c r="G14" i="1"/>
  <c r="H14" i="1"/>
  <c r="I14" i="1"/>
  <c r="J14" i="1"/>
  <c r="K14" i="1"/>
  <c r="L14" i="1"/>
  <c r="M14" i="1"/>
  <c r="N14" i="1"/>
  <c r="C15" i="1"/>
  <c r="D15" i="1"/>
  <c r="E15" i="1"/>
  <c r="F15" i="1"/>
  <c r="G15" i="1"/>
  <c r="H15" i="1"/>
  <c r="I15" i="1"/>
  <c r="J15" i="1"/>
  <c r="K15" i="1"/>
  <c r="L15" i="1"/>
  <c r="M15" i="1"/>
  <c r="N15" i="1"/>
  <c r="C18" i="1"/>
  <c r="D18" i="1"/>
  <c r="E18" i="1"/>
  <c r="F18" i="1"/>
  <c r="G18" i="1"/>
  <c r="H18" i="1"/>
  <c r="I18" i="1"/>
  <c r="J18" i="1"/>
  <c r="C19" i="1"/>
  <c r="D19" i="1"/>
  <c r="E19" i="1"/>
  <c r="F19" i="1"/>
  <c r="G19" i="1"/>
  <c r="H19" i="1"/>
  <c r="I19" i="1"/>
  <c r="J19" i="1"/>
  <c r="C20" i="1"/>
  <c r="D20" i="1"/>
  <c r="E20" i="1"/>
  <c r="F20" i="1"/>
  <c r="G20" i="1"/>
  <c r="H20" i="1"/>
  <c r="I20" i="1"/>
  <c r="J20" i="1"/>
  <c r="C21" i="1"/>
  <c r="D21" i="1"/>
  <c r="E21" i="1"/>
  <c r="F21" i="1"/>
  <c r="G21" i="1"/>
  <c r="H21" i="1"/>
  <c r="I21" i="1"/>
  <c r="J21" i="1"/>
  <c r="C22" i="1"/>
  <c r="D22" i="1"/>
  <c r="E22" i="1"/>
  <c r="F22" i="1"/>
  <c r="G22" i="1"/>
  <c r="H22" i="1"/>
  <c r="I22" i="1"/>
  <c r="J22" i="1"/>
  <c r="C23" i="1"/>
  <c r="D23" i="1"/>
  <c r="E23" i="1"/>
  <c r="F23" i="1"/>
  <c r="G23" i="1"/>
  <c r="H23" i="1"/>
  <c r="I23" i="1"/>
  <c r="J23" i="1"/>
  <c r="C24" i="1"/>
  <c r="D24" i="1"/>
  <c r="E24" i="1"/>
  <c r="F24" i="1"/>
  <c r="G24" i="1"/>
  <c r="H24" i="1"/>
  <c r="I24" i="1"/>
  <c r="J24" i="1"/>
  <c r="C25" i="1"/>
  <c r="D25" i="1"/>
  <c r="E25" i="1"/>
  <c r="F25" i="1"/>
  <c r="G25" i="1"/>
  <c r="H25" i="1"/>
  <c r="I25" i="1"/>
  <c r="J25" i="1"/>
  <c r="C26" i="1"/>
  <c r="D26" i="1"/>
  <c r="E26" i="1"/>
  <c r="F26" i="1"/>
  <c r="G26" i="1"/>
  <c r="H26" i="1"/>
  <c r="I26" i="1"/>
  <c r="J26" i="1"/>
  <c r="C27" i="1"/>
  <c r="D27" i="1"/>
  <c r="E27" i="1"/>
  <c r="F27" i="1"/>
  <c r="G27" i="1"/>
  <c r="H27" i="1"/>
  <c r="I27" i="1"/>
  <c r="J27" i="1"/>
  <c r="I61" i="1" l="1"/>
  <c r="E63" i="1"/>
  <c r="J81" i="1"/>
  <c r="I81" i="1"/>
  <c r="H81" i="1"/>
  <c r="G81" i="1"/>
  <c r="F81" i="1"/>
  <c r="E81" i="1"/>
  <c r="D81" i="1"/>
  <c r="C81" i="1"/>
  <c r="J80" i="1"/>
  <c r="I80" i="1"/>
  <c r="H80" i="1"/>
  <c r="G80" i="1"/>
  <c r="F80" i="1"/>
  <c r="E80" i="1"/>
  <c r="D80" i="1"/>
  <c r="C80" i="1"/>
  <c r="J79" i="1"/>
  <c r="I79" i="1"/>
  <c r="H79" i="1"/>
  <c r="G79" i="1"/>
  <c r="F79" i="1"/>
  <c r="E79" i="1"/>
  <c r="D79" i="1"/>
  <c r="C79" i="1"/>
  <c r="J78" i="1"/>
  <c r="I78" i="1"/>
  <c r="H78" i="1"/>
  <c r="G78" i="1"/>
  <c r="F78" i="1"/>
  <c r="E78" i="1"/>
  <c r="D78" i="1"/>
  <c r="C78" i="1"/>
  <c r="J77" i="1"/>
  <c r="I77" i="1"/>
  <c r="H77" i="1"/>
  <c r="G77" i="1"/>
  <c r="F77" i="1"/>
  <c r="E77" i="1"/>
  <c r="D77" i="1"/>
  <c r="C77" i="1"/>
  <c r="J76" i="1"/>
  <c r="I76" i="1"/>
  <c r="H76" i="1"/>
  <c r="G76" i="1"/>
  <c r="F76" i="1"/>
  <c r="E76" i="1"/>
  <c r="D76" i="1"/>
  <c r="C76" i="1"/>
  <c r="J75" i="1"/>
  <c r="I75" i="1"/>
  <c r="H75" i="1"/>
  <c r="G75" i="1"/>
  <c r="F75" i="1"/>
  <c r="E75" i="1"/>
  <c r="D75" i="1"/>
  <c r="C75" i="1"/>
  <c r="J74" i="1"/>
  <c r="I74" i="1"/>
  <c r="H74" i="1"/>
  <c r="G74" i="1"/>
  <c r="F74" i="1"/>
  <c r="E74" i="1"/>
  <c r="D74" i="1"/>
  <c r="C74" i="1"/>
  <c r="J73" i="1"/>
  <c r="I73" i="1"/>
  <c r="H73" i="1"/>
  <c r="G73" i="1"/>
  <c r="F73" i="1"/>
  <c r="E73" i="1"/>
  <c r="D73" i="1"/>
  <c r="C73" i="1"/>
  <c r="J72" i="1"/>
  <c r="I72" i="1"/>
  <c r="H72" i="1"/>
  <c r="G72" i="1"/>
  <c r="F72" i="1"/>
  <c r="E72" i="1"/>
  <c r="D72" i="1"/>
  <c r="C72" i="1"/>
  <c r="N70" i="1"/>
  <c r="M70" i="1"/>
  <c r="L70" i="1"/>
  <c r="K70" i="1"/>
  <c r="J70" i="1"/>
  <c r="I70" i="1"/>
  <c r="H70" i="1"/>
  <c r="G70" i="1"/>
  <c r="F70" i="1"/>
  <c r="E70" i="1"/>
  <c r="D70" i="1"/>
  <c r="C70" i="1"/>
  <c r="N69" i="1"/>
  <c r="M69" i="1"/>
  <c r="L69" i="1"/>
  <c r="K69" i="1"/>
  <c r="J69" i="1"/>
  <c r="I69" i="1"/>
  <c r="H69" i="1"/>
  <c r="G69" i="1"/>
  <c r="F69" i="1"/>
  <c r="E69" i="1"/>
  <c r="D69" i="1"/>
  <c r="C69" i="1"/>
  <c r="N68" i="1"/>
  <c r="M68" i="1"/>
  <c r="L68" i="1"/>
  <c r="K68" i="1"/>
  <c r="J68" i="1"/>
  <c r="I68" i="1"/>
  <c r="H68" i="1"/>
  <c r="G68" i="1"/>
  <c r="F68" i="1"/>
  <c r="E68" i="1"/>
  <c r="D68" i="1"/>
  <c r="C68" i="1"/>
  <c r="N67" i="1"/>
  <c r="M67" i="1"/>
  <c r="L67" i="1"/>
  <c r="K67" i="1"/>
  <c r="J67" i="1"/>
  <c r="I67" i="1"/>
  <c r="H67" i="1"/>
  <c r="G67" i="1"/>
  <c r="F67" i="1"/>
  <c r="E67" i="1"/>
  <c r="D67" i="1"/>
  <c r="C67" i="1"/>
  <c r="N66" i="1"/>
  <c r="M66" i="1"/>
  <c r="L66" i="1"/>
  <c r="K66" i="1"/>
  <c r="J66" i="1"/>
  <c r="I66" i="1"/>
  <c r="H66" i="1"/>
  <c r="G66" i="1"/>
  <c r="F66" i="1"/>
  <c r="E66" i="1"/>
  <c r="D66" i="1"/>
  <c r="C66" i="1"/>
  <c r="N65" i="1"/>
  <c r="M65" i="1"/>
  <c r="L65" i="1"/>
  <c r="K65" i="1"/>
  <c r="J65" i="1"/>
  <c r="I65" i="1"/>
  <c r="H65" i="1"/>
  <c r="G65" i="1"/>
  <c r="F65" i="1"/>
  <c r="E65" i="1"/>
  <c r="D65" i="1"/>
  <c r="C65" i="1"/>
  <c r="N64" i="1"/>
  <c r="M64" i="1"/>
  <c r="L64" i="1"/>
  <c r="K64" i="1"/>
  <c r="J64" i="1"/>
  <c r="I64" i="1"/>
  <c r="H64" i="1"/>
  <c r="G64" i="1"/>
  <c r="F64" i="1"/>
  <c r="E64" i="1"/>
  <c r="D64" i="1"/>
  <c r="C64" i="1"/>
  <c r="N63" i="1"/>
  <c r="M63" i="1"/>
  <c r="L63" i="1"/>
  <c r="K63" i="1"/>
  <c r="J63" i="1"/>
  <c r="I63" i="1"/>
  <c r="H63" i="1"/>
  <c r="G63" i="1"/>
  <c r="F63" i="1"/>
  <c r="D63" i="1"/>
  <c r="C63" i="1"/>
  <c r="N62" i="1"/>
  <c r="M62" i="1"/>
  <c r="L62" i="1"/>
  <c r="K62" i="1"/>
  <c r="J62" i="1"/>
  <c r="I62" i="1"/>
  <c r="H62" i="1"/>
  <c r="G62" i="1"/>
  <c r="F62" i="1"/>
  <c r="E62" i="1"/>
  <c r="D62" i="1"/>
  <c r="C62" i="1"/>
  <c r="N61" i="1"/>
  <c r="M61" i="1"/>
  <c r="L61" i="1"/>
  <c r="K61" i="1"/>
  <c r="J61" i="1"/>
  <c r="H61" i="1"/>
  <c r="G61" i="1"/>
  <c r="F61" i="1"/>
  <c r="E61" i="1"/>
  <c r="D61" i="1"/>
  <c r="C61" i="1"/>
</calcChain>
</file>

<file path=xl/sharedStrings.xml><?xml version="1.0" encoding="utf-8"?>
<sst xmlns="http://schemas.openxmlformats.org/spreadsheetml/2006/main" count="11" uniqueCount="11">
  <si>
    <t>The first set of data</t>
    <phoneticPr fontId="1" type="noConversion"/>
  </si>
  <si>
    <t>The second set of data</t>
    <phoneticPr fontId="1" type="noConversion"/>
  </si>
  <si>
    <t>The third set of data</t>
    <phoneticPr fontId="1" type="noConversion"/>
  </si>
  <si>
    <t>Data Sources: Meng Q , Li M , Liu W , et al. Pricing policies of dual-channel green supply chain: Considering government subsidies and consumers’ dual preferences[J]. Sustainable Production and Consumption, 2021, 26(6)</t>
    <phoneticPr fontId="1" type="noConversion"/>
  </si>
  <si>
    <t>Data Sources: Wang X L, Hu S Q, Liu X B. Research on green supply chain game model and contract coordination considering government incentive policies[J]. Industrial Engineering, 2019, 022(006):17-26. (In Chinese)</t>
    <phoneticPr fontId="1" type="noConversion"/>
  </si>
  <si>
    <t>Data Sources: Xue J ,  Gong R ,  Zhao L , et al. A Green Supply-Chain Decision Model for Energy-Saving Products That Accounts for Government Subsidies[J]. Sustainability, 2019, 11(8).</t>
    <phoneticPr fontId="1" type="noConversion"/>
  </si>
  <si>
    <t>The date of Figure 1</t>
    <phoneticPr fontId="1" type="noConversion"/>
  </si>
  <si>
    <t>The date of Figure 3</t>
    <phoneticPr fontId="1" type="noConversion"/>
  </si>
  <si>
    <t>The date of Figure 4</t>
    <phoneticPr fontId="1" type="noConversion"/>
  </si>
  <si>
    <t>The date of Figure 5</t>
    <phoneticPr fontId="1" type="noConversion"/>
  </si>
  <si>
    <t>The date of Figur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);[Red]\(0.0000\)"/>
    <numFmt numFmtId="177" formatCode="0_);[Red]\(0\)"/>
    <numFmt numFmtId="178" formatCode="0.000000_);[Red]\(0.000000\)"/>
    <numFmt numFmtId="179" formatCode="0.00000_);[Red]\(0.00000\)"/>
    <numFmt numFmtId="180" formatCode="0.0_);[Red]\(0.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0" fillId="0" borderId="5" xfId="0" applyBorder="1">
      <alignment vertical="center"/>
    </xf>
    <xf numFmtId="178" fontId="2" fillId="0" borderId="1" xfId="0" applyNumberFormat="1" applyFont="1" applyBorder="1" applyAlignment="1">
      <alignment horizontal="center" vertical="center"/>
    </xf>
    <xf numFmtId="0" fontId="0" fillId="0" borderId="10" xfId="0" applyBorder="1">
      <alignment vertical="center"/>
    </xf>
    <xf numFmtId="176" fontId="0" fillId="0" borderId="11" xfId="0" applyNumberForma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179" fontId="2" fillId="0" borderId="0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178" fontId="2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180" fontId="2" fillId="0" borderId="1" xfId="0" applyNumberFormat="1" applyFon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Font="1" applyBorder="1">
      <alignment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39165</xdr:colOff>
      <xdr:row>0</xdr:row>
      <xdr:rowOff>567765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93AB4F2-FDBB-48BF-B0AC-33B0D1CEE71D}"/>
                </a:ext>
              </a:extLst>
            </xdr:cNvPr>
            <xdr:cNvSpPr txBox="1"/>
          </xdr:nvSpPr>
          <xdr:spPr>
            <a:xfrm>
              <a:off x="2117165" y="567765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𝛼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93AB4F2-FDBB-48BF-B0AC-33B0D1CEE71D}"/>
                </a:ext>
              </a:extLst>
            </xdr:cNvPr>
            <xdr:cNvSpPr txBox="1"/>
          </xdr:nvSpPr>
          <xdr:spPr>
            <a:xfrm>
              <a:off x="2117165" y="567765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𝛼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361576</xdr:colOff>
      <xdr:row>0</xdr:row>
      <xdr:rowOff>567764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C7AB302B-A74F-44A3-96E4-250B1B1E392E}"/>
                </a:ext>
              </a:extLst>
            </xdr:cNvPr>
            <xdr:cNvSpPr txBox="1"/>
          </xdr:nvSpPr>
          <xdr:spPr>
            <a:xfrm>
              <a:off x="2946400" y="56776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𝛽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C7AB302B-A74F-44A3-96E4-250B1B1E392E}"/>
                </a:ext>
              </a:extLst>
            </xdr:cNvPr>
            <xdr:cNvSpPr txBox="1"/>
          </xdr:nvSpPr>
          <xdr:spPr>
            <a:xfrm>
              <a:off x="2946400" y="56776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𝛽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354106</xdr:colOff>
      <xdr:row>0</xdr:row>
      <xdr:rowOff>560294</xdr:rowOff>
    </xdr:from>
    <xdr:ext cx="10977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B982AFAE-85EC-4ED8-A3F1-08D1BA34015C}"/>
                </a:ext>
              </a:extLst>
            </xdr:cNvPr>
            <xdr:cNvSpPr txBox="1"/>
          </xdr:nvSpPr>
          <xdr:spPr>
            <a:xfrm>
              <a:off x="3745753" y="560294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𝛾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B982AFAE-85EC-4ED8-A3F1-08D1BA34015C}"/>
                </a:ext>
              </a:extLst>
            </xdr:cNvPr>
            <xdr:cNvSpPr txBox="1"/>
          </xdr:nvSpPr>
          <xdr:spPr>
            <a:xfrm>
              <a:off x="3745753" y="560294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𝛾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339164</xdr:colOff>
      <xdr:row>0</xdr:row>
      <xdr:rowOff>552824</xdr:rowOff>
    </xdr:from>
    <xdr:ext cx="13042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0B0CFC6D-2C55-413B-BCA2-024CD5C34E7D}"/>
                </a:ext>
              </a:extLst>
            </xdr:cNvPr>
            <xdr:cNvSpPr txBox="1"/>
          </xdr:nvSpPr>
          <xdr:spPr>
            <a:xfrm>
              <a:off x="4537635" y="552824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𝜑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0B0CFC6D-2C55-413B-BCA2-024CD5C34E7D}"/>
                </a:ext>
              </a:extLst>
            </xdr:cNvPr>
            <xdr:cNvSpPr txBox="1"/>
          </xdr:nvSpPr>
          <xdr:spPr>
            <a:xfrm>
              <a:off x="4537635" y="552824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𝜑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355226</xdr:colOff>
      <xdr:row>1</xdr:row>
      <xdr:rowOff>0</xdr:rowOff>
    </xdr:from>
    <xdr:ext cx="101245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8D9A86B0-BC48-4459-93ED-116C30614A18}"/>
                </a:ext>
              </a:extLst>
            </xdr:cNvPr>
            <xdr:cNvSpPr txBox="1"/>
          </xdr:nvSpPr>
          <xdr:spPr>
            <a:xfrm>
              <a:off x="5360520" y="575235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i="1">
                        <a:latin typeface="Cambria Math" panose="02040503050406030204" pitchFamily="18" charset="0"/>
                      </a:rPr>
                      <m:t>𝑐</m:t>
                    </m:r>
                  </m:oMath>
                </m:oMathPara>
              </a14:m>
              <a:endParaRPr lang="zh-CN" altLang="en-US" sz="1100" i="1"/>
            </a:p>
          </xdr:txBody>
        </xdr:sp>
      </mc:Choice>
      <mc:Fallback xmlns="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8D9A86B0-BC48-4459-93ED-116C30614A18}"/>
                </a:ext>
              </a:extLst>
            </xdr:cNvPr>
            <xdr:cNvSpPr txBox="1"/>
          </xdr:nvSpPr>
          <xdr:spPr>
            <a:xfrm>
              <a:off x="5360520" y="575235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latin typeface="Cambria Math" panose="02040503050406030204" pitchFamily="18" charset="0"/>
                </a:rPr>
                <a:t>𝑐</a:t>
              </a:r>
              <a:endParaRPr lang="zh-CN" altLang="en-US" sz="1100" i="1"/>
            </a:p>
          </xdr:txBody>
        </xdr:sp>
      </mc:Fallback>
    </mc:AlternateContent>
    <xdr:clientData/>
  </xdr:oneCellAnchor>
  <xdr:oneCellAnchor>
    <xdr:from>
      <xdr:col>7</xdr:col>
      <xdr:colOff>355227</xdr:colOff>
      <xdr:row>1</xdr:row>
      <xdr:rowOff>0</xdr:rowOff>
    </xdr:from>
    <xdr:ext cx="1005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93279C9D-B192-4554-8D94-87C00709B3B0}"/>
                </a:ext>
              </a:extLst>
            </xdr:cNvPr>
            <xdr:cNvSpPr txBox="1"/>
          </xdr:nvSpPr>
          <xdr:spPr>
            <a:xfrm>
              <a:off x="6974168" y="575235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b="1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𝜀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93279C9D-B192-4554-8D94-87C00709B3B0}"/>
                </a:ext>
              </a:extLst>
            </xdr:cNvPr>
            <xdr:cNvSpPr txBox="1"/>
          </xdr:nvSpPr>
          <xdr:spPr>
            <a:xfrm>
              <a:off x="6974168" y="575235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𝜀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348877</xdr:colOff>
      <xdr:row>0</xdr:row>
      <xdr:rowOff>567765</xdr:rowOff>
    </xdr:from>
    <xdr:ext cx="12061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文本框 8">
              <a:extLst>
                <a:ext uri="{FF2B5EF4-FFF2-40B4-BE49-F238E27FC236}">
                  <a16:creationId xmlns:a16="http://schemas.microsoft.com/office/drawing/2014/main" id="{DD6840BF-ECE3-4149-AE30-ADA14FA91F44}"/>
                </a:ext>
              </a:extLst>
            </xdr:cNvPr>
            <xdr:cNvSpPr txBox="1"/>
          </xdr:nvSpPr>
          <xdr:spPr>
            <a:xfrm>
              <a:off x="7774642" y="567765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𝑔</m:t>
                    </m:r>
                  </m:oMath>
                </m:oMathPara>
              </a14:m>
              <a:endParaRPr lang="zh-CN" altLang="en-US" sz="1100" b="0"/>
            </a:p>
          </xdr:txBody>
        </xdr:sp>
      </mc:Choice>
      <mc:Fallback xmlns="">
        <xdr:sp macro="" textlink="">
          <xdr:nvSpPr>
            <xdr:cNvPr id="9" name="文本框 8">
              <a:extLst>
                <a:ext uri="{FF2B5EF4-FFF2-40B4-BE49-F238E27FC236}">
                  <a16:creationId xmlns:a16="http://schemas.microsoft.com/office/drawing/2014/main" id="{DD6840BF-ECE3-4149-AE30-ADA14FA91F44}"/>
                </a:ext>
              </a:extLst>
            </xdr:cNvPr>
            <xdr:cNvSpPr txBox="1"/>
          </xdr:nvSpPr>
          <xdr:spPr>
            <a:xfrm>
              <a:off x="7774642" y="567765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endParaRPr lang="zh-CN" altLang="en-US" sz="1100" b="0"/>
            </a:p>
          </xdr:txBody>
        </xdr:sp>
      </mc:Fallback>
    </mc:AlternateContent>
    <xdr:clientData/>
  </xdr:oneCellAnchor>
  <xdr:oneCellAnchor>
    <xdr:from>
      <xdr:col>1</xdr:col>
      <xdr:colOff>273050</xdr:colOff>
      <xdr:row>4</xdr:row>
      <xdr:rowOff>0</xdr:rowOff>
    </xdr:from>
    <xdr:ext cx="1153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文本框 11">
              <a:extLst>
                <a:ext uri="{FF2B5EF4-FFF2-40B4-BE49-F238E27FC236}">
                  <a16:creationId xmlns:a16="http://schemas.microsoft.com/office/drawing/2014/main" id="{7FF71006-CD28-403F-A31F-16DD3E8F9C94}"/>
                </a:ext>
              </a:extLst>
            </xdr:cNvPr>
            <xdr:cNvSpPr txBox="1"/>
          </xdr:nvSpPr>
          <xdr:spPr>
            <a:xfrm>
              <a:off x="933450" y="704850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𝜃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" name="文本框 11">
              <a:extLst>
                <a:ext uri="{FF2B5EF4-FFF2-40B4-BE49-F238E27FC236}">
                  <a16:creationId xmlns:a16="http://schemas.microsoft.com/office/drawing/2014/main" id="{7FF71006-CD28-403F-A31F-16DD3E8F9C94}"/>
                </a:ext>
              </a:extLst>
            </xdr:cNvPr>
            <xdr:cNvSpPr txBox="1"/>
          </xdr:nvSpPr>
          <xdr:spPr>
            <a:xfrm>
              <a:off x="933450" y="704850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i="0">
                  <a:latin typeface="Cambria Math" panose="02040503050406030204" pitchFamily="18" charset="0"/>
                </a:rPr>
                <a:t>𝜃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247650</xdr:colOff>
      <xdr:row>4</xdr:row>
      <xdr:rowOff>0</xdr:rowOff>
    </xdr:from>
    <xdr:ext cx="19704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文本框 12">
              <a:extLst>
                <a:ext uri="{FF2B5EF4-FFF2-40B4-BE49-F238E27FC236}">
                  <a16:creationId xmlns:a16="http://schemas.microsoft.com/office/drawing/2014/main" id="{4C41EBA1-7D39-44F4-85B0-F98AAD6D9D2D}"/>
                </a:ext>
              </a:extLst>
            </xdr:cNvPr>
            <xdr:cNvSpPr txBox="1"/>
          </xdr:nvSpPr>
          <xdr:spPr>
            <a:xfrm>
              <a:off x="1568450" y="698500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" name="文本框 12">
              <a:extLst>
                <a:ext uri="{FF2B5EF4-FFF2-40B4-BE49-F238E27FC236}">
                  <a16:creationId xmlns:a16="http://schemas.microsoft.com/office/drawing/2014/main" id="{4C41EBA1-7D39-44F4-85B0-F98AAD6D9D2D}"/>
                </a:ext>
              </a:extLst>
            </xdr:cNvPr>
            <xdr:cNvSpPr txBox="1"/>
          </xdr:nvSpPr>
          <xdr:spPr>
            <a:xfrm>
              <a:off x="1568450" y="698500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298450</xdr:colOff>
      <xdr:row>4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文本框 13">
              <a:extLst>
                <a:ext uri="{FF2B5EF4-FFF2-40B4-BE49-F238E27FC236}">
                  <a16:creationId xmlns:a16="http://schemas.microsoft.com/office/drawing/2014/main" id="{3B96C30E-69FA-4AF3-A89C-3665A2DF4952}"/>
                </a:ext>
              </a:extLst>
            </xdr:cNvPr>
            <xdr:cNvSpPr txBox="1"/>
          </xdr:nvSpPr>
          <xdr:spPr>
            <a:xfrm>
              <a:off x="2279650" y="698500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" name="文本框 13">
              <a:extLst>
                <a:ext uri="{FF2B5EF4-FFF2-40B4-BE49-F238E27FC236}">
                  <a16:creationId xmlns:a16="http://schemas.microsoft.com/office/drawing/2014/main" id="{3B96C30E-69FA-4AF3-A89C-3665A2DF4952}"/>
                </a:ext>
              </a:extLst>
            </xdr:cNvPr>
            <xdr:cNvSpPr txBox="1"/>
          </xdr:nvSpPr>
          <xdr:spPr>
            <a:xfrm>
              <a:off x="2279650" y="698500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273050</xdr:colOff>
      <xdr:row>4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文本框 14">
              <a:extLst>
                <a:ext uri="{FF2B5EF4-FFF2-40B4-BE49-F238E27FC236}">
                  <a16:creationId xmlns:a16="http://schemas.microsoft.com/office/drawing/2014/main" id="{85F1A597-D4C4-43D9-9450-F704DD879267}"/>
                </a:ext>
              </a:extLst>
            </xdr:cNvPr>
            <xdr:cNvSpPr txBox="1"/>
          </xdr:nvSpPr>
          <xdr:spPr>
            <a:xfrm>
              <a:off x="2914650" y="704850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" name="文本框 14">
              <a:extLst>
                <a:ext uri="{FF2B5EF4-FFF2-40B4-BE49-F238E27FC236}">
                  <a16:creationId xmlns:a16="http://schemas.microsoft.com/office/drawing/2014/main" id="{85F1A597-D4C4-43D9-9450-F704DD879267}"/>
                </a:ext>
              </a:extLst>
            </xdr:cNvPr>
            <xdr:cNvSpPr txBox="1"/>
          </xdr:nvSpPr>
          <xdr:spPr>
            <a:xfrm>
              <a:off x="2914650" y="704850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241300</xdr:colOff>
      <xdr:row>4</xdr:row>
      <xdr:rowOff>0</xdr:rowOff>
    </xdr:from>
    <xdr:ext cx="19409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文本框 16">
              <a:extLst>
                <a:ext uri="{FF2B5EF4-FFF2-40B4-BE49-F238E27FC236}">
                  <a16:creationId xmlns:a16="http://schemas.microsoft.com/office/drawing/2014/main" id="{598E4B51-199F-4F41-B25E-49F710A372BD}"/>
                </a:ext>
              </a:extLst>
            </xdr:cNvPr>
            <xdr:cNvSpPr txBox="1"/>
          </xdr:nvSpPr>
          <xdr:spPr>
            <a:xfrm>
              <a:off x="3543300" y="704850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7" name="文本框 16">
              <a:extLst>
                <a:ext uri="{FF2B5EF4-FFF2-40B4-BE49-F238E27FC236}">
                  <a16:creationId xmlns:a16="http://schemas.microsoft.com/office/drawing/2014/main" id="{598E4B51-199F-4F41-B25E-49F710A372BD}"/>
                </a:ext>
              </a:extLst>
            </xdr:cNvPr>
            <xdr:cNvSpPr txBox="1"/>
          </xdr:nvSpPr>
          <xdr:spPr>
            <a:xfrm>
              <a:off x="3543300" y="704850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247650</xdr:colOff>
      <xdr:row>4</xdr:row>
      <xdr:rowOff>0</xdr:rowOff>
    </xdr:from>
    <xdr:ext cx="16889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文本框 17">
              <a:extLst>
                <a:ext uri="{FF2B5EF4-FFF2-40B4-BE49-F238E27FC236}">
                  <a16:creationId xmlns:a16="http://schemas.microsoft.com/office/drawing/2014/main" id="{7D472EA9-EBC9-47A3-B0DB-C0E18EF32C02}"/>
                </a:ext>
              </a:extLst>
            </xdr:cNvPr>
            <xdr:cNvSpPr txBox="1"/>
          </xdr:nvSpPr>
          <xdr:spPr>
            <a:xfrm>
              <a:off x="4210050" y="692150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8" name="文本框 17">
              <a:extLst>
                <a:ext uri="{FF2B5EF4-FFF2-40B4-BE49-F238E27FC236}">
                  <a16:creationId xmlns:a16="http://schemas.microsoft.com/office/drawing/2014/main" id="{7D472EA9-EBC9-47A3-B0DB-C0E18EF32C02}"/>
                </a:ext>
              </a:extLst>
            </xdr:cNvPr>
            <xdr:cNvSpPr txBox="1"/>
          </xdr:nvSpPr>
          <xdr:spPr>
            <a:xfrm>
              <a:off x="4210050" y="692150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266700</xdr:colOff>
      <xdr:row>4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9" name="文本框 18">
              <a:extLst>
                <a:ext uri="{FF2B5EF4-FFF2-40B4-BE49-F238E27FC236}">
                  <a16:creationId xmlns:a16="http://schemas.microsoft.com/office/drawing/2014/main" id="{3406FEFA-BC30-4C16-BABB-5A7B5458806F}"/>
                </a:ext>
              </a:extLst>
            </xdr:cNvPr>
            <xdr:cNvSpPr txBox="1"/>
          </xdr:nvSpPr>
          <xdr:spPr>
            <a:xfrm>
              <a:off x="4889500" y="692150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9" name="文本框 18">
              <a:extLst>
                <a:ext uri="{FF2B5EF4-FFF2-40B4-BE49-F238E27FC236}">
                  <a16:creationId xmlns:a16="http://schemas.microsoft.com/office/drawing/2014/main" id="{3406FEFA-BC30-4C16-BABB-5A7B5458806F}"/>
                </a:ext>
              </a:extLst>
            </xdr:cNvPr>
            <xdr:cNvSpPr txBox="1"/>
          </xdr:nvSpPr>
          <xdr:spPr>
            <a:xfrm>
              <a:off x="4889500" y="692150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260350</xdr:colOff>
      <xdr:row>4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0" name="文本框 19">
              <a:extLst>
                <a:ext uri="{FF2B5EF4-FFF2-40B4-BE49-F238E27FC236}">
                  <a16:creationId xmlns:a16="http://schemas.microsoft.com/office/drawing/2014/main" id="{C87098F4-1067-493C-BD88-3A3AD576CFEB}"/>
                </a:ext>
              </a:extLst>
            </xdr:cNvPr>
            <xdr:cNvSpPr txBox="1"/>
          </xdr:nvSpPr>
          <xdr:spPr>
            <a:xfrm>
              <a:off x="5543550" y="692150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0" name="文本框 19">
              <a:extLst>
                <a:ext uri="{FF2B5EF4-FFF2-40B4-BE49-F238E27FC236}">
                  <a16:creationId xmlns:a16="http://schemas.microsoft.com/office/drawing/2014/main" id="{C87098F4-1067-493C-BD88-3A3AD576CFEB}"/>
                </a:ext>
              </a:extLst>
            </xdr:cNvPr>
            <xdr:cNvSpPr txBox="1"/>
          </xdr:nvSpPr>
          <xdr:spPr>
            <a:xfrm>
              <a:off x="5543550" y="692150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247650</xdr:colOff>
      <xdr:row>4</xdr:row>
      <xdr:rowOff>0</xdr:rowOff>
    </xdr:from>
    <xdr:ext cx="17043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文本框 20">
              <a:extLst>
                <a:ext uri="{FF2B5EF4-FFF2-40B4-BE49-F238E27FC236}">
                  <a16:creationId xmlns:a16="http://schemas.microsoft.com/office/drawing/2014/main" id="{0E5047AA-041E-41A0-AB82-1D8FCF281CE4}"/>
                </a:ext>
              </a:extLst>
            </xdr:cNvPr>
            <xdr:cNvSpPr txBox="1"/>
          </xdr:nvSpPr>
          <xdr:spPr>
            <a:xfrm>
              <a:off x="6191250" y="692150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1" name="文本框 20">
              <a:extLst>
                <a:ext uri="{FF2B5EF4-FFF2-40B4-BE49-F238E27FC236}">
                  <a16:creationId xmlns:a16="http://schemas.microsoft.com/office/drawing/2014/main" id="{0E5047AA-041E-41A0-AB82-1D8FCF281CE4}"/>
                </a:ext>
              </a:extLst>
            </xdr:cNvPr>
            <xdr:cNvSpPr txBox="1"/>
          </xdr:nvSpPr>
          <xdr:spPr>
            <a:xfrm>
              <a:off x="6191250" y="692150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0</xdr:col>
      <xdr:colOff>254000</xdr:colOff>
      <xdr:row>4</xdr:row>
      <xdr:rowOff>0</xdr:rowOff>
    </xdr:from>
    <xdr:ext cx="16645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2" name="文本框 21">
              <a:extLst>
                <a:ext uri="{FF2B5EF4-FFF2-40B4-BE49-F238E27FC236}">
                  <a16:creationId xmlns:a16="http://schemas.microsoft.com/office/drawing/2014/main" id="{84DBCBCC-B0C9-4498-A346-44274BB080EE}"/>
                </a:ext>
              </a:extLst>
            </xdr:cNvPr>
            <xdr:cNvSpPr txBox="1"/>
          </xdr:nvSpPr>
          <xdr:spPr>
            <a:xfrm>
              <a:off x="6858000" y="704850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2" name="文本框 21">
              <a:extLst>
                <a:ext uri="{FF2B5EF4-FFF2-40B4-BE49-F238E27FC236}">
                  <a16:creationId xmlns:a16="http://schemas.microsoft.com/office/drawing/2014/main" id="{84DBCBCC-B0C9-4498-A346-44274BB080EE}"/>
                </a:ext>
              </a:extLst>
            </xdr:cNvPr>
            <xdr:cNvSpPr txBox="1"/>
          </xdr:nvSpPr>
          <xdr:spPr>
            <a:xfrm>
              <a:off x="6858000" y="704850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1</xdr:col>
      <xdr:colOff>266700</xdr:colOff>
      <xdr:row>4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3" name="文本框 22">
              <a:extLst>
                <a:ext uri="{FF2B5EF4-FFF2-40B4-BE49-F238E27FC236}">
                  <a16:creationId xmlns:a16="http://schemas.microsoft.com/office/drawing/2014/main" id="{1CA42D21-1995-4371-9401-99A546412A16}"/>
                </a:ext>
              </a:extLst>
            </xdr:cNvPr>
            <xdr:cNvSpPr txBox="1"/>
          </xdr:nvSpPr>
          <xdr:spPr>
            <a:xfrm>
              <a:off x="7531100" y="70485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3" name="文本框 22">
              <a:extLst>
                <a:ext uri="{FF2B5EF4-FFF2-40B4-BE49-F238E27FC236}">
                  <a16:creationId xmlns:a16="http://schemas.microsoft.com/office/drawing/2014/main" id="{1CA42D21-1995-4371-9401-99A546412A16}"/>
                </a:ext>
              </a:extLst>
            </xdr:cNvPr>
            <xdr:cNvSpPr txBox="1"/>
          </xdr:nvSpPr>
          <xdr:spPr>
            <a:xfrm>
              <a:off x="7531100" y="70485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2</xdr:col>
      <xdr:colOff>260350</xdr:colOff>
      <xdr:row>4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文本框 23">
              <a:extLst>
                <a:ext uri="{FF2B5EF4-FFF2-40B4-BE49-F238E27FC236}">
                  <a16:creationId xmlns:a16="http://schemas.microsoft.com/office/drawing/2014/main" id="{AC2FDD56-D37A-4304-8ECB-34F6C28F592C}"/>
                </a:ext>
              </a:extLst>
            </xdr:cNvPr>
            <xdr:cNvSpPr txBox="1"/>
          </xdr:nvSpPr>
          <xdr:spPr>
            <a:xfrm>
              <a:off x="8185150" y="71120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4" name="文本框 23">
              <a:extLst>
                <a:ext uri="{FF2B5EF4-FFF2-40B4-BE49-F238E27FC236}">
                  <a16:creationId xmlns:a16="http://schemas.microsoft.com/office/drawing/2014/main" id="{AC2FDD56-D37A-4304-8ECB-34F6C28F592C}"/>
                </a:ext>
              </a:extLst>
            </xdr:cNvPr>
            <xdr:cNvSpPr txBox="1"/>
          </xdr:nvSpPr>
          <xdr:spPr>
            <a:xfrm>
              <a:off x="8185150" y="71120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3</xdr:col>
      <xdr:colOff>260350</xdr:colOff>
      <xdr:row>4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5" name="文本框 24">
              <a:extLst>
                <a:ext uri="{FF2B5EF4-FFF2-40B4-BE49-F238E27FC236}">
                  <a16:creationId xmlns:a16="http://schemas.microsoft.com/office/drawing/2014/main" id="{BACF98C3-4F55-4FCC-BBE4-8590A4F2FBBF}"/>
                </a:ext>
              </a:extLst>
            </xdr:cNvPr>
            <xdr:cNvSpPr txBox="1"/>
          </xdr:nvSpPr>
          <xdr:spPr>
            <a:xfrm>
              <a:off x="8845550" y="71120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5" name="文本框 24">
              <a:extLst>
                <a:ext uri="{FF2B5EF4-FFF2-40B4-BE49-F238E27FC236}">
                  <a16:creationId xmlns:a16="http://schemas.microsoft.com/office/drawing/2014/main" id="{BACF98C3-4F55-4FCC-BBE4-8590A4F2FBBF}"/>
                </a:ext>
              </a:extLst>
            </xdr:cNvPr>
            <xdr:cNvSpPr txBox="1"/>
          </xdr:nvSpPr>
          <xdr:spPr>
            <a:xfrm>
              <a:off x="8845550" y="711200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66700</xdr:colOff>
      <xdr:row>16</xdr:row>
      <xdr:rowOff>6350</xdr:rowOff>
    </xdr:from>
    <xdr:ext cx="1153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6" name="文本框 25">
              <a:extLst>
                <a:ext uri="{FF2B5EF4-FFF2-40B4-BE49-F238E27FC236}">
                  <a16:creationId xmlns:a16="http://schemas.microsoft.com/office/drawing/2014/main" id="{401211E5-9313-4BBE-A904-4B881E810E9F}"/>
                </a:ext>
              </a:extLst>
            </xdr:cNvPr>
            <xdr:cNvSpPr txBox="1"/>
          </xdr:nvSpPr>
          <xdr:spPr>
            <a:xfrm>
              <a:off x="927100" y="2317750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𝜃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26" name="文本框 25">
              <a:extLst>
                <a:ext uri="{FF2B5EF4-FFF2-40B4-BE49-F238E27FC236}">
                  <a16:creationId xmlns:a16="http://schemas.microsoft.com/office/drawing/2014/main" id="{401211E5-9313-4BBE-A904-4B881E810E9F}"/>
                </a:ext>
              </a:extLst>
            </xdr:cNvPr>
            <xdr:cNvSpPr txBox="1"/>
          </xdr:nvSpPr>
          <xdr:spPr>
            <a:xfrm>
              <a:off x="927100" y="2317750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zh-CN" altLang="en-US" sz="1100" i="0">
                  <a:latin typeface="Cambria Math" panose="02040503050406030204" pitchFamily="18" charset="0"/>
                </a:rPr>
                <a:t>𝜃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287458</xdr:colOff>
      <xdr:row>6</xdr:row>
      <xdr:rowOff>64246</xdr:rowOff>
    </xdr:from>
    <xdr:ext cx="121919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9" name="文本框 28">
              <a:extLst>
                <a:ext uri="{FF2B5EF4-FFF2-40B4-BE49-F238E27FC236}">
                  <a16:creationId xmlns:a16="http://schemas.microsoft.com/office/drawing/2014/main" id="{71FF07B8-BC81-4343-B4CB-E3574DFEC637}"/>
                </a:ext>
              </a:extLst>
            </xdr:cNvPr>
            <xdr:cNvSpPr txBox="1"/>
          </xdr:nvSpPr>
          <xdr:spPr>
            <a:xfrm>
              <a:off x="287458" y="1624532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/>
                <a:t>=0.003306</a:t>
              </a:r>
              <a:endParaRPr lang="zh-CN" altLang="en-US" sz="1000"/>
            </a:p>
          </xdr:txBody>
        </xdr:sp>
      </mc:Choice>
      <mc:Fallback xmlns="">
        <xdr:sp macro="" textlink="">
          <xdr:nvSpPr>
            <xdr:cNvPr id="29" name="文本框 28">
              <a:extLst>
                <a:ext uri="{FF2B5EF4-FFF2-40B4-BE49-F238E27FC236}">
                  <a16:creationId xmlns:a16="http://schemas.microsoft.com/office/drawing/2014/main" id="{71FF07B8-BC81-4343-B4CB-E3574DFEC637}"/>
                </a:ext>
              </a:extLst>
            </xdr:cNvPr>
            <xdr:cNvSpPr txBox="1"/>
          </xdr:nvSpPr>
          <xdr:spPr>
            <a:xfrm>
              <a:off x="287458" y="1624532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/>
                <a:t>=0.003306</a:t>
              </a:r>
              <a:endParaRPr lang="zh-CN" altLang="en-US" sz="1000"/>
            </a:p>
          </xdr:txBody>
        </xdr:sp>
      </mc:Fallback>
    </mc:AlternateContent>
    <xdr:clientData/>
  </xdr:oneCellAnchor>
  <xdr:oneCellAnchor>
    <xdr:from>
      <xdr:col>0</xdr:col>
      <xdr:colOff>340287</xdr:colOff>
      <xdr:row>11</xdr:row>
      <xdr:rowOff>135217</xdr:rowOff>
    </xdr:from>
    <xdr:ext cx="122554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0" name="文本框 29">
              <a:extLst>
                <a:ext uri="{FF2B5EF4-FFF2-40B4-BE49-F238E27FC236}">
                  <a16:creationId xmlns:a16="http://schemas.microsoft.com/office/drawing/2014/main" id="{C59360B6-0DE1-4ECC-A616-51EC7D58261F}"/>
                </a:ext>
              </a:extLst>
            </xdr:cNvPr>
            <xdr:cNvSpPr txBox="1"/>
          </xdr:nvSpPr>
          <xdr:spPr>
            <a:xfrm>
              <a:off x="340287" y="1748864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3306</a:t>
              </a:r>
              <a:endParaRPr lang="zh-CN" altLang="en-US" sz="1100"/>
            </a:p>
          </xdr:txBody>
        </xdr:sp>
      </mc:Choice>
      <mc:Fallback xmlns="">
        <xdr:sp macro="" textlink="">
          <xdr:nvSpPr>
            <xdr:cNvPr id="30" name="文本框 29">
              <a:extLst>
                <a:ext uri="{FF2B5EF4-FFF2-40B4-BE49-F238E27FC236}">
                  <a16:creationId xmlns:a16="http://schemas.microsoft.com/office/drawing/2014/main" id="{C59360B6-0DE1-4ECC-A616-51EC7D58261F}"/>
                </a:ext>
              </a:extLst>
            </xdr:cNvPr>
            <xdr:cNvSpPr txBox="1"/>
          </xdr:nvSpPr>
          <xdr:spPr>
            <a:xfrm>
              <a:off x="340287" y="1748864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3306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276412</xdr:colOff>
      <xdr:row>18</xdr:row>
      <xdr:rowOff>112805</xdr:rowOff>
    </xdr:from>
    <xdr:ext cx="1289423" cy="24711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1" name="文本框 30">
              <a:extLst>
                <a:ext uri="{FF2B5EF4-FFF2-40B4-BE49-F238E27FC236}">
                  <a16:creationId xmlns:a16="http://schemas.microsoft.com/office/drawing/2014/main" id="{5C75C2C8-FDC0-46A8-A538-1F7CD0A9FEB5}"/>
                </a:ext>
              </a:extLst>
            </xdr:cNvPr>
            <xdr:cNvSpPr txBox="1"/>
          </xdr:nvSpPr>
          <xdr:spPr>
            <a:xfrm>
              <a:off x="276412" y="3377452"/>
              <a:ext cx="1289423" cy="2471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zh-CN" altLang="en-US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𝛽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𝑐</m:t>
                      </m:r>
                    </m:den>
                  </m:f>
                </m:oMath>
              </a14:m>
              <a:r>
                <a:rPr lang="en-US" altLang="zh-CN" sz="1100"/>
                <a:t>=</a:t>
              </a:r>
              <a:r>
                <a:rPr lang="en-US" altLang="zh-CN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4815</a:t>
              </a:r>
              <a:r>
                <a:rPr lang="zh-CN" altLang="en-US" sz="1100"/>
                <a:t> </a:t>
              </a:r>
            </a:p>
          </xdr:txBody>
        </xdr:sp>
      </mc:Choice>
      <mc:Fallback xmlns="">
        <xdr:sp macro="" textlink="">
          <xdr:nvSpPr>
            <xdr:cNvPr id="31" name="文本框 30">
              <a:extLst>
                <a:ext uri="{FF2B5EF4-FFF2-40B4-BE49-F238E27FC236}">
                  <a16:creationId xmlns:a16="http://schemas.microsoft.com/office/drawing/2014/main" id="{5C75C2C8-FDC0-46A8-A538-1F7CD0A9FEB5}"/>
                </a:ext>
              </a:extLst>
            </xdr:cNvPr>
            <xdr:cNvSpPr txBox="1"/>
          </xdr:nvSpPr>
          <xdr:spPr>
            <a:xfrm>
              <a:off x="276412" y="3377452"/>
              <a:ext cx="1289423" cy="2471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𝑐</a:t>
              </a:r>
              <a:r>
                <a:rPr lang="en-US" altLang="zh-CN" sz="1100"/>
                <a:t>=</a:t>
              </a:r>
              <a:r>
                <a:rPr lang="en-US" altLang="zh-CN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4815</a:t>
              </a:r>
              <a:r>
                <a:rPr lang="zh-CN" altLang="en-US" sz="1100"/>
                <a:t> </a:t>
              </a:r>
            </a:p>
          </xdr:txBody>
        </xdr:sp>
      </mc:Fallback>
    </mc:AlternateContent>
    <xdr:clientData/>
  </xdr:oneCellAnchor>
  <xdr:oneCellAnchor>
    <xdr:from>
      <xdr:col>0</xdr:col>
      <xdr:colOff>84044</xdr:colOff>
      <xdr:row>23</xdr:row>
      <xdr:rowOff>173318</xdr:rowOff>
    </xdr:from>
    <xdr:ext cx="1679015" cy="24487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2" name="文本框 31">
              <a:extLst>
                <a:ext uri="{FF2B5EF4-FFF2-40B4-BE49-F238E27FC236}">
                  <a16:creationId xmlns:a16="http://schemas.microsoft.com/office/drawing/2014/main" id="{58F359DA-10C1-456D-BDC6-EA28513F06B4}"/>
                </a:ext>
              </a:extLst>
            </xdr:cNvPr>
            <xdr:cNvSpPr txBox="1"/>
          </xdr:nvSpPr>
          <xdr:spPr>
            <a:xfrm>
              <a:off x="84044" y="4334436"/>
              <a:ext cx="1679015" cy="2448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𝛽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𝑐</m:t>
                      </m:r>
                    </m:den>
                  </m:f>
                </m:oMath>
              </a14:m>
              <a:r>
                <a:rPr lang="en-US" altLang="zh-CN" sz="1100"/>
                <a:t> =0.014815</a:t>
              </a:r>
              <a:endParaRPr lang="zh-CN" altLang="en-US" sz="1100"/>
            </a:p>
          </xdr:txBody>
        </xdr:sp>
      </mc:Choice>
      <mc:Fallback xmlns="">
        <xdr:sp macro="" textlink="">
          <xdr:nvSpPr>
            <xdr:cNvPr id="32" name="文本框 31">
              <a:extLst>
                <a:ext uri="{FF2B5EF4-FFF2-40B4-BE49-F238E27FC236}">
                  <a16:creationId xmlns:a16="http://schemas.microsoft.com/office/drawing/2014/main" id="{58F359DA-10C1-456D-BDC6-EA28513F06B4}"/>
                </a:ext>
              </a:extLst>
            </xdr:cNvPr>
            <xdr:cNvSpPr txBox="1"/>
          </xdr:nvSpPr>
          <xdr:spPr>
            <a:xfrm>
              <a:off x="84044" y="4334436"/>
              <a:ext cx="1679015" cy="2448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−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𝛽𝑐</a:t>
              </a:r>
              <a:r>
                <a:rPr lang="en-US" altLang="zh-CN" sz="1100"/>
                <a:t> =0.014815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205921</xdr:colOff>
      <xdr:row>16</xdr:row>
      <xdr:rowOff>1815</xdr:rowOff>
    </xdr:from>
    <xdr:ext cx="441788" cy="1836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7" name="文本框 46">
              <a:extLst>
                <a:ext uri="{FF2B5EF4-FFF2-40B4-BE49-F238E27FC236}">
                  <a16:creationId xmlns:a16="http://schemas.microsoft.com/office/drawing/2014/main" id="{15D0E271-2E6F-4752-ACC8-016DAC3F8D41}"/>
                </a:ext>
              </a:extLst>
            </xdr:cNvPr>
            <xdr:cNvSpPr txBox="1"/>
          </xdr:nvSpPr>
          <xdr:spPr>
            <a:xfrm>
              <a:off x="2791278" y="3312886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7" name="文本框 46">
              <a:extLst>
                <a:ext uri="{FF2B5EF4-FFF2-40B4-BE49-F238E27FC236}">
                  <a16:creationId xmlns:a16="http://schemas.microsoft.com/office/drawing/2014/main" id="{15D0E271-2E6F-4752-ACC8-016DAC3F8D41}"/>
                </a:ext>
              </a:extLst>
            </xdr:cNvPr>
            <xdr:cNvSpPr txBox="1"/>
          </xdr:nvSpPr>
          <xdr:spPr>
            <a:xfrm>
              <a:off x="2791278" y="3312886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205921</xdr:colOff>
      <xdr:row>15</xdr:row>
      <xdr:rowOff>180521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8" name="文本框 47">
              <a:extLst>
                <a:ext uri="{FF2B5EF4-FFF2-40B4-BE49-F238E27FC236}">
                  <a16:creationId xmlns:a16="http://schemas.microsoft.com/office/drawing/2014/main" id="{6BA5EFFE-1079-4C17-8D13-7D4B78D4F9FF}"/>
                </a:ext>
              </a:extLst>
            </xdr:cNvPr>
            <xdr:cNvSpPr txBox="1"/>
          </xdr:nvSpPr>
          <xdr:spPr>
            <a:xfrm>
              <a:off x="3598635" y="3310164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8" name="文本框 47">
              <a:extLst>
                <a:ext uri="{FF2B5EF4-FFF2-40B4-BE49-F238E27FC236}">
                  <a16:creationId xmlns:a16="http://schemas.microsoft.com/office/drawing/2014/main" id="{6BA5EFFE-1079-4C17-8D13-7D4B78D4F9FF}"/>
                </a:ext>
              </a:extLst>
            </xdr:cNvPr>
            <xdr:cNvSpPr txBox="1"/>
          </xdr:nvSpPr>
          <xdr:spPr>
            <a:xfrm>
              <a:off x="3598635" y="3310164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181429</xdr:colOff>
      <xdr:row>16</xdr:row>
      <xdr:rowOff>1814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9" name="文本框 48">
              <a:extLst>
                <a:ext uri="{FF2B5EF4-FFF2-40B4-BE49-F238E27FC236}">
                  <a16:creationId xmlns:a16="http://schemas.microsoft.com/office/drawing/2014/main" id="{73A92337-6D71-4D90-B003-389C8594A2AA}"/>
                </a:ext>
              </a:extLst>
            </xdr:cNvPr>
            <xdr:cNvSpPr txBox="1"/>
          </xdr:nvSpPr>
          <xdr:spPr>
            <a:xfrm>
              <a:off x="4381500" y="331288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9" name="文本框 48">
              <a:extLst>
                <a:ext uri="{FF2B5EF4-FFF2-40B4-BE49-F238E27FC236}">
                  <a16:creationId xmlns:a16="http://schemas.microsoft.com/office/drawing/2014/main" id="{73A92337-6D71-4D90-B003-389C8594A2AA}"/>
                </a:ext>
              </a:extLst>
            </xdr:cNvPr>
            <xdr:cNvSpPr txBox="1"/>
          </xdr:nvSpPr>
          <xdr:spPr>
            <a:xfrm>
              <a:off x="4381500" y="331288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205921</xdr:colOff>
      <xdr:row>15</xdr:row>
      <xdr:rowOff>180521</xdr:rowOff>
    </xdr:from>
    <xdr:ext cx="441788" cy="1811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0" name="文本框 49">
              <a:extLst>
                <a:ext uri="{FF2B5EF4-FFF2-40B4-BE49-F238E27FC236}">
                  <a16:creationId xmlns:a16="http://schemas.microsoft.com/office/drawing/2014/main" id="{AA58FF1E-5BAD-4452-A1C8-3F2FD32D296B}"/>
                </a:ext>
              </a:extLst>
            </xdr:cNvPr>
            <xdr:cNvSpPr txBox="1"/>
          </xdr:nvSpPr>
          <xdr:spPr>
            <a:xfrm>
              <a:off x="5213350" y="3310164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0" name="文本框 49">
              <a:extLst>
                <a:ext uri="{FF2B5EF4-FFF2-40B4-BE49-F238E27FC236}">
                  <a16:creationId xmlns:a16="http://schemas.microsoft.com/office/drawing/2014/main" id="{AA58FF1E-5BAD-4452-A1C8-3F2FD32D296B}"/>
                </a:ext>
              </a:extLst>
            </xdr:cNvPr>
            <xdr:cNvSpPr txBox="1"/>
          </xdr:nvSpPr>
          <xdr:spPr>
            <a:xfrm>
              <a:off x="5213350" y="3310164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185057</xdr:colOff>
      <xdr:row>16</xdr:row>
      <xdr:rowOff>1815</xdr:rowOff>
    </xdr:from>
    <xdr:ext cx="531171" cy="1821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1" name="文本框 50">
              <a:extLst>
                <a:ext uri="{FF2B5EF4-FFF2-40B4-BE49-F238E27FC236}">
                  <a16:creationId xmlns:a16="http://schemas.microsoft.com/office/drawing/2014/main" id="{32979B16-C449-491D-8622-8F705DE09B35}"/>
                </a:ext>
              </a:extLst>
            </xdr:cNvPr>
            <xdr:cNvSpPr txBox="1"/>
          </xdr:nvSpPr>
          <xdr:spPr>
            <a:xfrm>
              <a:off x="5999843" y="3312886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1" name="文本框 50">
              <a:extLst>
                <a:ext uri="{FF2B5EF4-FFF2-40B4-BE49-F238E27FC236}">
                  <a16:creationId xmlns:a16="http://schemas.microsoft.com/office/drawing/2014/main" id="{32979B16-C449-491D-8622-8F705DE09B35}"/>
                </a:ext>
              </a:extLst>
            </xdr:cNvPr>
            <xdr:cNvSpPr txBox="1"/>
          </xdr:nvSpPr>
          <xdr:spPr>
            <a:xfrm>
              <a:off x="5999843" y="3312886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164193</xdr:colOff>
      <xdr:row>15</xdr:row>
      <xdr:rowOff>180521</xdr:rowOff>
    </xdr:from>
    <xdr:ext cx="531171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2" name="文本框 51">
              <a:extLst>
                <a:ext uri="{FF2B5EF4-FFF2-40B4-BE49-F238E27FC236}">
                  <a16:creationId xmlns:a16="http://schemas.microsoft.com/office/drawing/2014/main" id="{CB602D4A-F26A-43AF-9658-5AC566D3CC5B}"/>
                </a:ext>
              </a:extLst>
            </xdr:cNvPr>
            <xdr:cNvSpPr txBox="1"/>
          </xdr:nvSpPr>
          <xdr:spPr>
            <a:xfrm>
              <a:off x="6786336" y="3310164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2" name="文本框 51">
              <a:extLst>
                <a:ext uri="{FF2B5EF4-FFF2-40B4-BE49-F238E27FC236}">
                  <a16:creationId xmlns:a16="http://schemas.microsoft.com/office/drawing/2014/main" id="{CB602D4A-F26A-43AF-9658-5AC566D3CC5B}"/>
                </a:ext>
              </a:extLst>
            </xdr:cNvPr>
            <xdr:cNvSpPr txBox="1"/>
          </xdr:nvSpPr>
          <xdr:spPr>
            <a:xfrm>
              <a:off x="6786336" y="3310164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170543</xdr:colOff>
      <xdr:row>16</xdr:row>
      <xdr:rowOff>1815</xdr:rowOff>
    </xdr:from>
    <xdr:ext cx="531171" cy="182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3" name="文本框 52">
              <a:extLst>
                <a:ext uri="{FF2B5EF4-FFF2-40B4-BE49-F238E27FC236}">
                  <a16:creationId xmlns:a16="http://schemas.microsoft.com/office/drawing/2014/main" id="{0199B22A-9CE0-4410-9228-F8D05FF91856}"/>
                </a:ext>
              </a:extLst>
            </xdr:cNvPr>
            <xdr:cNvSpPr txBox="1"/>
          </xdr:nvSpPr>
          <xdr:spPr>
            <a:xfrm>
              <a:off x="7600043" y="3312886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3" name="文本框 52">
              <a:extLst>
                <a:ext uri="{FF2B5EF4-FFF2-40B4-BE49-F238E27FC236}">
                  <a16:creationId xmlns:a16="http://schemas.microsoft.com/office/drawing/2014/main" id="{0199B22A-9CE0-4410-9228-F8D05FF91856}"/>
                </a:ext>
              </a:extLst>
            </xdr:cNvPr>
            <xdr:cNvSpPr txBox="1"/>
          </xdr:nvSpPr>
          <xdr:spPr>
            <a:xfrm>
              <a:off x="7600043" y="3312886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157843</xdr:colOff>
      <xdr:row>15</xdr:row>
      <xdr:rowOff>180521</xdr:rowOff>
    </xdr:from>
    <xdr:ext cx="531171" cy="1819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4" name="文本框 53">
              <a:extLst>
                <a:ext uri="{FF2B5EF4-FFF2-40B4-BE49-F238E27FC236}">
                  <a16:creationId xmlns:a16="http://schemas.microsoft.com/office/drawing/2014/main" id="{016D00D8-A44E-4830-A3C2-47D142655B54}"/>
                </a:ext>
              </a:extLst>
            </xdr:cNvPr>
            <xdr:cNvSpPr txBox="1"/>
          </xdr:nvSpPr>
          <xdr:spPr>
            <a:xfrm>
              <a:off x="8394700" y="3310164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4" name="文本框 53">
              <a:extLst>
                <a:ext uri="{FF2B5EF4-FFF2-40B4-BE49-F238E27FC236}">
                  <a16:creationId xmlns:a16="http://schemas.microsoft.com/office/drawing/2014/main" id="{016D00D8-A44E-4830-A3C2-47D142655B54}"/>
                </a:ext>
              </a:extLst>
            </xdr:cNvPr>
            <xdr:cNvSpPr txBox="1"/>
          </xdr:nvSpPr>
          <xdr:spPr>
            <a:xfrm>
              <a:off x="8394700" y="3310164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346635</xdr:colOff>
      <xdr:row>30</xdr:row>
      <xdr:rowOff>0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7" name="文本框 36">
              <a:extLst>
                <a:ext uri="{FF2B5EF4-FFF2-40B4-BE49-F238E27FC236}">
                  <a16:creationId xmlns:a16="http://schemas.microsoft.com/office/drawing/2014/main" id="{8DB2C6AE-5102-4A99-94EA-50D4410B2B4B}"/>
                </a:ext>
              </a:extLst>
            </xdr:cNvPr>
            <xdr:cNvSpPr txBox="1"/>
          </xdr:nvSpPr>
          <xdr:spPr>
            <a:xfrm>
              <a:off x="2124635" y="563282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𝛼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7" name="文本框 36">
              <a:extLst>
                <a:ext uri="{FF2B5EF4-FFF2-40B4-BE49-F238E27FC236}">
                  <a16:creationId xmlns:a16="http://schemas.microsoft.com/office/drawing/2014/main" id="{8DB2C6AE-5102-4A99-94EA-50D4410B2B4B}"/>
                </a:ext>
              </a:extLst>
            </xdr:cNvPr>
            <xdr:cNvSpPr txBox="1"/>
          </xdr:nvSpPr>
          <xdr:spPr>
            <a:xfrm>
              <a:off x="2124635" y="563282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𝛼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361576</xdr:colOff>
      <xdr:row>30</xdr:row>
      <xdr:rowOff>0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8" name="文本框 37">
              <a:extLst>
                <a:ext uri="{FF2B5EF4-FFF2-40B4-BE49-F238E27FC236}">
                  <a16:creationId xmlns:a16="http://schemas.microsoft.com/office/drawing/2014/main" id="{F658C7C8-3C2C-4663-BF14-DC138FFA6B8D}"/>
                </a:ext>
              </a:extLst>
            </xdr:cNvPr>
            <xdr:cNvSpPr txBox="1"/>
          </xdr:nvSpPr>
          <xdr:spPr>
            <a:xfrm>
              <a:off x="2946400" y="563282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𝛽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8" name="文本框 37">
              <a:extLst>
                <a:ext uri="{FF2B5EF4-FFF2-40B4-BE49-F238E27FC236}">
                  <a16:creationId xmlns:a16="http://schemas.microsoft.com/office/drawing/2014/main" id="{F658C7C8-3C2C-4663-BF14-DC138FFA6B8D}"/>
                </a:ext>
              </a:extLst>
            </xdr:cNvPr>
            <xdr:cNvSpPr txBox="1"/>
          </xdr:nvSpPr>
          <xdr:spPr>
            <a:xfrm>
              <a:off x="2946400" y="5632824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𝛽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369047</xdr:colOff>
      <xdr:row>29</xdr:row>
      <xdr:rowOff>560295</xdr:rowOff>
    </xdr:from>
    <xdr:ext cx="10977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9" name="文本框 38">
              <a:extLst>
                <a:ext uri="{FF2B5EF4-FFF2-40B4-BE49-F238E27FC236}">
                  <a16:creationId xmlns:a16="http://schemas.microsoft.com/office/drawing/2014/main" id="{5F9C2416-A073-4C0F-9478-D298DD68BA5B}"/>
                </a:ext>
              </a:extLst>
            </xdr:cNvPr>
            <xdr:cNvSpPr txBox="1"/>
          </xdr:nvSpPr>
          <xdr:spPr>
            <a:xfrm>
              <a:off x="3760694" y="5617883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𝛾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9" name="文本框 38">
              <a:extLst>
                <a:ext uri="{FF2B5EF4-FFF2-40B4-BE49-F238E27FC236}">
                  <a16:creationId xmlns:a16="http://schemas.microsoft.com/office/drawing/2014/main" id="{5F9C2416-A073-4C0F-9478-D298DD68BA5B}"/>
                </a:ext>
              </a:extLst>
            </xdr:cNvPr>
            <xdr:cNvSpPr txBox="1"/>
          </xdr:nvSpPr>
          <xdr:spPr>
            <a:xfrm>
              <a:off x="3760694" y="5617883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𝛾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354106</xdr:colOff>
      <xdr:row>29</xdr:row>
      <xdr:rowOff>552824</xdr:rowOff>
    </xdr:from>
    <xdr:ext cx="13042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0" name="文本框 39">
              <a:extLst>
                <a:ext uri="{FF2B5EF4-FFF2-40B4-BE49-F238E27FC236}">
                  <a16:creationId xmlns:a16="http://schemas.microsoft.com/office/drawing/2014/main" id="{B8619A4B-0BE6-4952-AE11-F271961CD273}"/>
                </a:ext>
              </a:extLst>
            </xdr:cNvPr>
            <xdr:cNvSpPr txBox="1"/>
          </xdr:nvSpPr>
          <xdr:spPr>
            <a:xfrm>
              <a:off x="4552577" y="5610412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𝜑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0" name="文本框 39">
              <a:extLst>
                <a:ext uri="{FF2B5EF4-FFF2-40B4-BE49-F238E27FC236}">
                  <a16:creationId xmlns:a16="http://schemas.microsoft.com/office/drawing/2014/main" id="{B8619A4B-0BE6-4952-AE11-F271961CD273}"/>
                </a:ext>
              </a:extLst>
            </xdr:cNvPr>
            <xdr:cNvSpPr txBox="1"/>
          </xdr:nvSpPr>
          <xdr:spPr>
            <a:xfrm>
              <a:off x="4552577" y="5610412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𝜑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73050</xdr:colOff>
      <xdr:row>32</xdr:row>
      <xdr:rowOff>0</xdr:rowOff>
    </xdr:from>
    <xdr:ext cx="1153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6" name="文本框 45">
              <a:extLst>
                <a:ext uri="{FF2B5EF4-FFF2-40B4-BE49-F238E27FC236}">
                  <a16:creationId xmlns:a16="http://schemas.microsoft.com/office/drawing/2014/main" id="{3AD95571-DA4D-4DAA-A71A-6ACF3EF28F18}"/>
                </a:ext>
              </a:extLst>
            </xdr:cNvPr>
            <xdr:cNvSpPr txBox="1"/>
          </xdr:nvSpPr>
          <xdr:spPr>
            <a:xfrm>
              <a:off x="2051050" y="933824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𝜃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6" name="文本框 45">
              <a:extLst>
                <a:ext uri="{FF2B5EF4-FFF2-40B4-BE49-F238E27FC236}">
                  <a16:creationId xmlns:a16="http://schemas.microsoft.com/office/drawing/2014/main" id="{3AD95571-DA4D-4DAA-A71A-6ACF3EF28F18}"/>
                </a:ext>
              </a:extLst>
            </xdr:cNvPr>
            <xdr:cNvSpPr txBox="1"/>
          </xdr:nvSpPr>
          <xdr:spPr>
            <a:xfrm>
              <a:off x="2051050" y="933824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𝜃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247650</xdr:colOff>
      <xdr:row>32</xdr:row>
      <xdr:rowOff>0</xdr:rowOff>
    </xdr:from>
    <xdr:ext cx="19704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5" name="文本框 54">
              <a:extLst>
                <a:ext uri="{FF2B5EF4-FFF2-40B4-BE49-F238E27FC236}">
                  <a16:creationId xmlns:a16="http://schemas.microsoft.com/office/drawing/2014/main" id="{CC1423BA-24BE-4D3A-AF74-4FF96189A27F}"/>
                </a:ext>
              </a:extLst>
            </xdr:cNvPr>
            <xdr:cNvSpPr txBox="1"/>
          </xdr:nvSpPr>
          <xdr:spPr>
            <a:xfrm>
              <a:off x="2683062" y="933824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5" name="文本框 54">
              <a:extLst>
                <a:ext uri="{FF2B5EF4-FFF2-40B4-BE49-F238E27FC236}">
                  <a16:creationId xmlns:a16="http://schemas.microsoft.com/office/drawing/2014/main" id="{CC1423BA-24BE-4D3A-AF74-4FF96189A27F}"/>
                </a:ext>
              </a:extLst>
            </xdr:cNvPr>
            <xdr:cNvSpPr txBox="1"/>
          </xdr:nvSpPr>
          <xdr:spPr>
            <a:xfrm>
              <a:off x="2683062" y="933824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298450</xdr:colOff>
      <xdr:row>32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6" name="文本框 55">
              <a:extLst>
                <a:ext uri="{FF2B5EF4-FFF2-40B4-BE49-F238E27FC236}">
                  <a16:creationId xmlns:a16="http://schemas.microsoft.com/office/drawing/2014/main" id="{DAF28563-B2BA-4986-859C-D0CA7FE15757}"/>
                </a:ext>
              </a:extLst>
            </xdr:cNvPr>
            <xdr:cNvSpPr txBox="1"/>
          </xdr:nvSpPr>
          <xdr:spPr>
            <a:xfrm>
              <a:off x="3391274" y="933824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6" name="文本框 55">
              <a:extLst>
                <a:ext uri="{FF2B5EF4-FFF2-40B4-BE49-F238E27FC236}">
                  <a16:creationId xmlns:a16="http://schemas.microsoft.com/office/drawing/2014/main" id="{DAF28563-B2BA-4986-859C-D0CA7FE15757}"/>
                </a:ext>
              </a:extLst>
            </xdr:cNvPr>
            <xdr:cNvSpPr txBox="1"/>
          </xdr:nvSpPr>
          <xdr:spPr>
            <a:xfrm>
              <a:off x="3391274" y="933824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273050</xdr:colOff>
      <xdr:row>32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7" name="文本框 56">
              <a:extLst>
                <a:ext uri="{FF2B5EF4-FFF2-40B4-BE49-F238E27FC236}">
                  <a16:creationId xmlns:a16="http://schemas.microsoft.com/office/drawing/2014/main" id="{19FAF73D-E928-4307-830C-221AE5361680}"/>
                </a:ext>
              </a:extLst>
            </xdr:cNvPr>
            <xdr:cNvSpPr txBox="1"/>
          </xdr:nvSpPr>
          <xdr:spPr>
            <a:xfrm>
              <a:off x="4023285" y="933824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7" name="文本框 56">
              <a:extLst>
                <a:ext uri="{FF2B5EF4-FFF2-40B4-BE49-F238E27FC236}">
                  <a16:creationId xmlns:a16="http://schemas.microsoft.com/office/drawing/2014/main" id="{19FAF73D-E928-4307-830C-221AE5361680}"/>
                </a:ext>
              </a:extLst>
            </xdr:cNvPr>
            <xdr:cNvSpPr txBox="1"/>
          </xdr:nvSpPr>
          <xdr:spPr>
            <a:xfrm>
              <a:off x="4023285" y="933824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241300</xdr:colOff>
      <xdr:row>32</xdr:row>
      <xdr:rowOff>0</xdr:rowOff>
    </xdr:from>
    <xdr:ext cx="19409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8" name="文本框 57">
              <a:extLst>
                <a:ext uri="{FF2B5EF4-FFF2-40B4-BE49-F238E27FC236}">
                  <a16:creationId xmlns:a16="http://schemas.microsoft.com/office/drawing/2014/main" id="{79017486-5B08-4B4F-87A5-006F319E1EE6}"/>
                </a:ext>
              </a:extLst>
            </xdr:cNvPr>
            <xdr:cNvSpPr txBox="1"/>
          </xdr:nvSpPr>
          <xdr:spPr>
            <a:xfrm>
              <a:off x="4648947" y="933824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8" name="文本框 57">
              <a:extLst>
                <a:ext uri="{FF2B5EF4-FFF2-40B4-BE49-F238E27FC236}">
                  <a16:creationId xmlns:a16="http://schemas.microsoft.com/office/drawing/2014/main" id="{79017486-5B08-4B4F-87A5-006F319E1EE6}"/>
                </a:ext>
              </a:extLst>
            </xdr:cNvPr>
            <xdr:cNvSpPr txBox="1"/>
          </xdr:nvSpPr>
          <xdr:spPr>
            <a:xfrm>
              <a:off x="4648947" y="933824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247650</xdr:colOff>
      <xdr:row>32</xdr:row>
      <xdr:rowOff>0</xdr:rowOff>
    </xdr:from>
    <xdr:ext cx="16889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9" name="文本框 58">
              <a:extLst>
                <a:ext uri="{FF2B5EF4-FFF2-40B4-BE49-F238E27FC236}">
                  <a16:creationId xmlns:a16="http://schemas.microsoft.com/office/drawing/2014/main" id="{3550C99D-6DA6-45D1-BDDC-303A27FA3906}"/>
                </a:ext>
              </a:extLst>
            </xdr:cNvPr>
            <xdr:cNvSpPr txBox="1"/>
          </xdr:nvSpPr>
          <xdr:spPr>
            <a:xfrm>
              <a:off x="5312709" y="933824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9" name="文本框 58">
              <a:extLst>
                <a:ext uri="{FF2B5EF4-FFF2-40B4-BE49-F238E27FC236}">
                  <a16:creationId xmlns:a16="http://schemas.microsoft.com/office/drawing/2014/main" id="{3550C99D-6DA6-45D1-BDDC-303A27FA3906}"/>
                </a:ext>
              </a:extLst>
            </xdr:cNvPr>
            <xdr:cNvSpPr txBox="1"/>
          </xdr:nvSpPr>
          <xdr:spPr>
            <a:xfrm>
              <a:off x="5312709" y="933824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266700</xdr:colOff>
      <xdr:row>32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0" name="文本框 59">
              <a:extLst>
                <a:ext uri="{FF2B5EF4-FFF2-40B4-BE49-F238E27FC236}">
                  <a16:creationId xmlns:a16="http://schemas.microsoft.com/office/drawing/2014/main" id="{91916120-327D-4BF4-B662-E3F4FAA734A8}"/>
                </a:ext>
              </a:extLst>
            </xdr:cNvPr>
            <xdr:cNvSpPr txBox="1"/>
          </xdr:nvSpPr>
          <xdr:spPr>
            <a:xfrm>
              <a:off x="5989171" y="933824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0" name="文本框 59">
              <a:extLst>
                <a:ext uri="{FF2B5EF4-FFF2-40B4-BE49-F238E27FC236}">
                  <a16:creationId xmlns:a16="http://schemas.microsoft.com/office/drawing/2014/main" id="{91916120-327D-4BF4-B662-E3F4FAA734A8}"/>
                </a:ext>
              </a:extLst>
            </xdr:cNvPr>
            <xdr:cNvSpPr txBox="1"/>
          </xdr:nvSpPr>
          <xdr:spPr>
            <a:xfrm>
              <a:off x="5989171" y="933824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260350</xdr:colOff>
      <xdr:row>32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1" name="文本框 60">
              <a:extLst>
                <a:ext uri="{FF2B5EF4-FFF2-40B4-BE49-F238E27FC236}">
                  <a16:creationId xmlns:a16="http://schemas.microsoft.com/office/drawing/2014/main" id="{0B044060-8F5D-4F99-B032-7B3BC79C7933}"/>
                </a:ext>
              </a:extLst>
            </xdr:cNvPr>
            <xdr:cNvSpPr txBox="1"/>
          </xdr:nvSpPr>
          <xdr:spPr>
            <a:xfrm>
              <a:off x="6640232" y="933824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1" name="文本框 60">
              <a:extLst>
                <a:ext uri="{FF2B5EF4-FFF2-40B4-BE49-F238E27FC236}">
                  <a16:creationId xmlns:a16="http://schemas.microsoft.com/office/drawing/2014/main" id="{0B044060-8F5D-4F99-B032-7B3BC79C7933}"/>
                </a:ext>
              </a:extLst>
            </xdr:cNvPr>
            <xdr:cNvSpPr txBox="1"/>
          </xdr:nvSpPr>
          <xdr:spPr>
            <a:xfrm>
              <a:off x="6640232" y="933824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247650</xdr:colOff>
      <xdr:row>32</xdr:row>
      <xdr:rowOff>0</xdr:rowOff>
    </xdr:from>
    <xdr:ext cx="17043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2" name="文本框 61">
              <a:extLst>
                <a:ext uri="{FF2B5EF4-FFF2-40B4-BE49-F238E27FC236}">
                  <a16:creationId xmlns:a16="http://schemas.microsoft.com/office/drawing/2014/main" id="{F4CAFC20-008F-4A60-A0EA-B49593FB7AD5}"/>
                </a:ext>
              </a:extLst>
            </xdr:cNvPr>
            <xdr:cNvSpPr txBox="1"/>
          </xdr:nvSpPr>
          <xdr:spPr>
            <a:xfrm>
              <a:off x="7284944" y="933824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2" name="文本框 61">
              <a:extLst>
                <a:ext uri="{FF2B5EF4-FFF2-40B4-BE49-F238E27FC236}">
                  <a16:creationId xmlns:a16="http://schemas.microsoft.com/office/drawing/2014/main" id="{F4CAFC20-008F-4A60-A0EA-B49593FB7AD5}"/>
                </a:ext>
              </a:extLst>
            </xdr:cNvPr>
            <xdr:cNvSpPr txBox="1"/>
          </xdr:nvSpPr>
          <xdr:spPr>
            <a:xfrm>
              <a:off x="7284944" y="933824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0</xdr:col>
      <xdr:colOff>254000</xdr:colOff>
      <xdr:row>32</xdr:row>
      <xdr:rowOff>0</xdr:rowOff>
    </xdr:from>
    <xdr:ext cx="16645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3" name="文本框 62">
              <a:extLst>
                <a:ext uri="{FF2B5EF4-FFF2-40B4-BE49-F238E27FC236}">
                  <a16:creationId xmlns:a16="http://schemas.microsoft.com/office/drawing/2014/main" id="{48178E6F-C763-4AD9-9A57-F73A0134BBEE}"/>
                </a:ext>
              </a:extLst>
            </xdr:cNvPr>
            <xdr:cNvSpPr txBox="1"/>
          </xdr:nvSpPr>
          <xdr:spPr>
            <a:xfrm>
              <a:off x="7948706" y="933824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3" name="文本框 62">
              <a:extLst>
                <a:ext uri="{FF2B5EF4-FFF2-40B4-BE49-F238E27FC236}">
                  <a16:creationId xmlns:a16="http://schemas.microsoft.com/office/drawing/2014/main" id="{48178E6F-C763-4AD9-9A57-F73A0134BBEE}"/>
                </a:ext>
              </a:extLst>
            </xdr:cNvPr>
            <xdr:cNvSpPr txBox="1"/>
          </xdr:nvSpPr>
          <xdr:spPr>
            <a:xfrm>
              <a:off x="7948706" y="933824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1</xdr:col>
      <xdr:colOff>266700</xdr:colOff>
      <xdr:row>32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4" name="文本框 63">
              <a:extLst>
                <a:ext uri="{FF2B5EF4-FFF2-40B4-BE49-F238E27FC236}">
                  <a16:creationId xmlns:a16="http://schemas.microsoft.com/office/drawing/2014/main" id="{C3D96999-4C2D-4884-9151-42F336B959D8}"/>
                </a:ext>
              </a:extLst>
            </xdr:cNvPr>
            <xdr:cNvSpPr txBox="1"/>
          </xdr:nvSpPr>
          <xdr:spPr>
            <a:xfrm>
              <a:off x="8618818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4" name="文本框 63">
              <a:extLst>
                <a:ext uri="{FF2B5EF4-FFF2-40B4-BE49-F238E27FC236}">
                  <a16:creationId xmlns:a16="http://schemas.microsoft.com/office/drawing/2014/main" id="{C3D96999-4C2D-4884-9151-42F336B959D8}"/>
                </a:ext>
              </a:extLst>
            </xdr:cNvPr>
            <xdr:cNvSpPr txBox="1"/>
          </xdr:nvSpPr>
          <xdr:spPr>
            <a:xfrm>
              <a:off x="8618818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2</xdr:col>
      <xdr:colOff>260350</xdr:colOff>
      <xdr:row>32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5" name="文本框 64">
              <a:extLst>
                <a:ext uri="{FF2B5EF4-FFF2-40B4-BE49-F238E27FC236}">
                  <a16:creationId xmlns:a16="http://schemas.microsoft.com/office/drawing/2014/main" id="{D4FEC5E5-931E-4065-A2C5-EEA479BAA5D9}"/>
                </a:ext>
              </a:extLst>
            </xdr:cNvPr>
            <xdr:cNvSpPr txBox="1"/>
          </xdr:nvSpPr>
          <xdr:spPr>
            <a:xfrm>
              <a:off x="9269879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5" name="文本框 64">
              <a:extLst>
                <a:ext uri="{FF2B5EF4-FFF2-40B4-BE49-F238E27FC236}">
                  <a16:creationId xmlns:a16="http://schemas.microsoft.com/office/drawing/2014/main" id="{D4FEC5E5-931E-4065-A2C5-EEA479BAA5D9}"/>
                </a:ext>
              </a:extLst>
            </xdr:cNvPr>
            <xdr:cNvSpPr txBox="1"/>
          </xdr:nvSpPr>
          <xdr:spPr>
            <a:xfrm>
              <a:off x="9269879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3</xdr:col>
      <xdr:colOff>260350</xdr:colOff>
      <xdr:row>32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6" name="文本框 65">
              <a:extLst>
                <a:ext uri="{FF2B5EF4-FFF2-40B4-BE49-F238E27FC236}">
                  <a16:creationId xmlns:a16="http://schemas.microsoft.com/office/drawing/2014/main" id="{374C88EB-3D8A-43B8-BC3C-6B3CC0A600A5}"/>
                </a:ext>
              </a:extLst>
            </xdr:cNvPr>
            <xdr:cNvSpPr txBox="1"/>
          </xdr:nvSpPr>
          <xdr:spPr>
            <a:xfrm>
              <a:off x="9927291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6" name="文本框 65">
              <a:extLst>
                <a:ext uri="{FF2B5EF4-FFF2-40B4-BE49-F238E27FC236}">
                  <a16:creationId xmlns:a16="http://schemas.microsoft.com/office/drawing/2014/main" id="{374C88EB-3D8A-43B8-BC3C-6B3CC0A600A5}"/>
                </a:ext>
              </a:extLst>
            </xdr:cNvPr>
            <xdr:cNvSpPr txBox="1"/>
          </xdr:nvSpPr>
          <xdr:spPr>
            <a:xfrm>
              <a:off x="9927291" y="933824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66700</xdr:colOff>
      <xdr:row>43</xdr:row>
      <xdr:rowOff>6350</xdr:rowOff>
    </xdr:from>
    <xdr:ext cx="1153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7" name="文本框 66">
              <a:extLst>
                <a:ext uri="{FF2B5EF4-FFF2-40B4-BE49-F238E27FC236}">
                  <a16:creationId xmlns:a16="http://schemas.microsoft.com/office/drawing/2014/main" id="{45FCE52C-D5E8-43EA-A2E8-D6D6D5A7E537}"/>
                </a:ext>
              </a:extLst>
            </xdr:cNvPr>
            <xdr:cNvSpPr txBox="1"/>
          </xdr:nvSpPr>
          <xdr:spPr>
            <a:xfrm>
              <a:off x="2044700" y="2912409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𝜃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7" name="文本框 66">
              <a:extLst>
                <a:ext uri="{FF2B5EF4-FFF2-40B4-BE49-F238E27FC236}">
                  <a16:creationId xmlns:a16="http://schemas.microsoft.com/office/drawing/2014/main" id="{45FCE52C-D5E8-43EA-A2E8-D6D6D5A7E537}"/>
                </a:ext>
              </a:extLst>
            </xdr:cNvPr>
            <xdr:cNvSpPr txBox="1"/>
          </xdr:nvSpPr>
          <xdr:spPr>
            <a:xfrm>
              <a:off x="2044700" y="2912409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𝜃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332816</xdr:colOff>
      <xdr:row>35</xdr:row>
      <xdr:rowOff>746</xdr:rowOff>
    </xdr:from>
    <xdr:ext cx="121919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8" name="文本框 67">
              <a:extLst>
                <a:ext uri="{FF2B5EF4-FFF2-40B4-BE49-F238E27FC236}">
                  <a16:creationId xmlns:a16="http://schemas.microsoft.com/office/drawing/2014/main" id="{B5319663-9236-4ACD-A85B-A4CA49DD77C5}"/>
                </a:ext>
              </a:extLst>
            </xdr:cNvPr>
            <xdr:cNvSpPr txBox="1"/>
          </xdr:nvSpPr>
          <xdr:spPr>
            <a:xfrm>
              <a:off x="332816" y="1472452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/>
                <a:t>=0.00015</a:t>
              </a:r>
              <a:endParaRPr lang="zh-CN" altLang="en-US" sz="1000"/>
            </a:p>
          </xdr:txBody>
        </xdr:sp>
      </mc:Choice>
      <mc:Fallback xmlns="">
        <xdr:sp macro="" textlink="">
          <xdr:nvSpPr>
            <xdr:cNvPr id="68" name="文本框 67">
              <a:extLst>
                <a:ext uri="{FF2B5EF4-FFF2-40B4-BE49-F238E27FC236}">
                  <a16:creationId xmlns:a16="http://schemas.microsoft.com/office/drawing/2014/main" id="{B5319663-9236-4ACD-A85B-A4CA49DD77C5}"/>
                </a:ext>
              </a:extLst>
            </xdr:cNvPr>
            <xdr:cNvSpPr txBox="1"/>
          </xdr:nvSpPr>
          <xdr:spPr>
            <a:xfrm>
              <a:off x="332816" y="1472452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/>
                <a:t>=0.00015</a:t>
              </a:r>
              <a:endParaRPr lang="zh-CN" altLang="en-US" sz="1000"/>
            </a:p>
          </xdr:txBody>
        </xdr:sp>
      </mc:Fallback>
    </mc:AlternateContent>
    <xdr:clientData/>
  </xdr:oneCellAnchor>
  <xdr:oneCellAnchor>
    <xdr:from>
      <xdr:col>0</xdr:col>
      <xdr:colOff>340287</xdr:colOff>
      <xdr:row>39</xdr:row>
      <xdr:rowOff>135217</xdr:rowOff>
    </xdr:from>
    <xdr:ext cx="122554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9" name="文本框 68">
              <a:extLst>
                <a:ext uri="{FF2B5EF4-FFF2-40B4-BE49-F238E27FC236}">
                  <a16:creationId xmlns:a16="http://schemas.microsoft.com/office/drawing/2014/main" id="{8BB26586-D6DE-4E20-AEBB-80AC61FEE21D}"/>
                </a:ext>
              </a:extLst>
            </xdr:cNvPr>
            <xdr:cNvSpPr txBox="1"/>
          </xdr:nvSpPr>
          <xdr:spPr>
            <a:xfrm>
              <a:off x="340287" y="2324099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015</a:t>
              </a:r>
              <a:endParaRPr lang="zh-CN" altLang="en-US" sz="1100"/>
            </a:p>
          </xdr:txBody>
        </xdr:sp>
      </mc:Choice>
      <mc:Fallback xmlns="">
        <xdr:sp macro="" textlink="">
          <xdr:nvSpPr>
            <xdr:cNvPr id="69" name="文本框 68">
              <a:extLst>
                <a:ext uri="{FF2B5EF4-FFF2-40B4-BE49-F238E27FC236}">
                  <a16:creationId xmlns:a16="http://schemas.microsoft.com/office/drawing/2014/main" id="{8BB26586-D6DE-4E20-AEBB-80AC61FEE21D}"/>
                </a:ext>
              </a:extLst>
            </xdr:cNvPr>
            <xdr:cNvSpPr txBox="1"/>
          </xdr:nvSpPr>
          <xdr:spPr>
            <a:xfrm>
              <a:off x="340287" y="2324099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015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346635</xdr:colOff>
      <xdr:row>45</xdr:row>
      <xdr:rowOff>112805</xdr:rowOff>
    </xdr:from>
    <xdr:ext cx="1219200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0" name="文本框 69">
              <a:extLst>
                <a:ext uri="{FF2B5EF4-FFF2-40B4-BE49-F238E27FC236}">
                  <a16:creationId xmlns:a16="http://schemas.microsoft.com/office/drawing/2014/main" id="{3F05FE73-D0DE-4BFA-86CF-B276C79502EA}"/>
                </a:ext>
              </a:extLst>
            </xdr:cNvPr>
            <xdr:cNvSpPr txBox="1"/>
          </xdr:nvSpPr>
          <xdr:spPr>
            <a:xfrm>
              <a:off x="346635" y="3377452"/>
              <a:ext cx="1219200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zh-CN" altLang="en-US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𝛽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𝑐</m:t>
                      </m:r>
                    </m:den>
                  </m:f>
                </m:oMath>
              </a14:m>
              <a:r>
                <a:rPr lang="en-US" altLang="zh-CN" sz="1000"/>
                <a:t>=</a:t>
              </a:r>
              <a:r>
                <a:rPr lang="en-US" altLang="zh-CN" sz="10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015</a:t>
              </a:r>
              <a:r>
                <a:rPr lang="zh-CN" altLang="en-US" sz="1000"/>
                <a:t> </a:t>
              </a:r>
            </a:p>
          </xdr:txBody>
        </xdr:sp>
      </mc:Choice>
      <mc:Fallback xmlns="">
        <xdr:sp macro="" textlink="">
          <xdr:nvSpPr>
            <xdr:cNvPr id="70" name="文本框 69">
              <a:extLst>
                <a:ext uri="{FF2B5EF4-FFF2-40B4-BE49-F238E27FC236}">
                  <a16:creationId xmlns:a16="http://schemas.microsoft.com/office/drawing/2014/main" id="{3F05FE73-D0DE-4BFA-86CF-B276C79502EA}"/>
                </a:ext>
              </a:extLst>
            </xdr:cNvPr>
            <xdr:cNvSpPr txBox="1"/>
          </xdr:nvSpPr>
          <xdr:spPr>
            <a:xfrm>
              <a:off x="346635" y="3377452"/>
              <a:ext cx="1219200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en-US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𝑐</a:t>
              </a:r>
              <a:r>
                <a:rPr lang="en-US" altLang="zh-CN" sz="1000"/>
                <a:t>=</a:t>
              </a:r>
              <a:r>
                <a:rPr lang="en-US" altLang="zh-CN" sz="10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015</a:t>
              </a:r>
              <a:r>
                <a:rPr lang="zh-CN" altLang="en-US" sz="1000"/>
                <a:t> </a:t>
              </a:r>
            </a:p>
          </xdr:txBody>
        </xdr:sp>
      </mc:Fallback>
    </mc:AlternateContent>
    <xdr:clientData/>
  </xdr:oneCellAnchor>
  <xdr:oneCellAnchor>
    <xdr:from>
      <xdr:col>2</xdr:col>
      <xdr:colOff>133350</xdr:colOff>
      <xdr:row>42</xdr:row>
      <xdr:rowOff>165100</xdr:rowOff>
    </xdr:from>
    <xdr:ext cx="441788" cy="1836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2" name="文本框 71">
              <a:extLst>
                <a:ext uri="{FF2B5EF4-FFF2-40B4-BE49-F238E27FC236}">
                  <a16:creationId xmlns:a16="http://schemas.microsoft.com/office/drawing/2014/main" id="{9B99EDD0-42E0-4820-9BF3-5542B1E7284E}"/>
                </a:ext>
              </a:extLst>
            </xdr:cNvPr>
            <xdr:cNvSpPr txBox="1"/>
          </xdr:nvSpPr>
          <xdr:spPr>
            <a:xfrm>
              <a:off x="2568762" y="2891865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2" name="文本框 71">
              <a:extLst>
                <a:ext uri="{FF2B5EF4-FFF2-40B4-BE49-F238E27FC236}">
                  <a16:creationId xmlns:a16="http://schemas.microsoft.com/office/drawing/2014/main" id="{9B99EDD0-42E0-4820-9BF3-5542B1E7284E}"/>
                </a:ext>
              </a:extLst>
            </xdr:cNvPr>
            <xdr:cNvSpPr txBox="1"/>
          </xdr:nvSpPr>
          <xdr:spPr>
            <a:xfrm>
              <a:off x="2568762" y="2891865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133350</xdr:colOff>
      <xdr:row>42</xdr:row>
      <xdr:rowOff>17145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3" name="文本框 72">
              <a:extLst>
                <a:ext uri="{FF2B5EF4-FFF2-40B4-BE49-F238E27FC236}">
                  <a16:creationId xmlns:a16="http://schemas.microsoft.com/office/drawing/2014/main" id="{12EF1EA6-8057-43EC-BA39-F31D8CB99A7B}"/>
                </a:ext>
              </a:extLst>
            </xdr:cNvPr>
            <xdr:cNvSpPr txBox="1"/>
          </xdr:nvSpPr>
          <xdr:spPr>
            <a:xfrm>
              <a:off x="3226174" y="289821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3" name="文本框 72">
              <a:extLst>
                <a:ext uri="{FF2B5EF4-FFF2-40B4-BE49-F238E27FC236}">
                  <a16:creationId xmlns:a16="http://schemas.microsoft.com/office/drawing/2014/main" id="{12EF1EA6-8057-43EC-BA39-F31D8CB99A7B}"/>
                </a:ext>
              </a:extLst>
            </xdr:cNvPr>
            <xdr:cNvSpPr txBox="1"/>
          </xdr:nvSpPr>
          <xdr:spPr>
            <a:xfrm>
              <a:off x="3226174" y="289821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127000</xdr:colOff>
      <xdr:row>42</xdr:row>
      <xdr:rowOff>16510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4" name="文本框 73">
              <a:extLst>
                <a:ext uri="{FF2B5EF4-FFF2-40B4-BE49-F238E27FC236}">
                  <a16:creationId xmlns:a16="http://schemas.microsoft.com/office/drawing/2014/main" id="{9A2B6227-3710-4A33-B915-31FDF72787C9}"/>
                </a:ext>
              </a:extLst>
            </xdr:cNvPr>
            <xdr:cNvSpPr txBox="1"/>
          </xdr:nvSpPr>
          <xdr:spPr>
            <a:xfrm>
              <a:off x="3877235" y="289186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4" name="文本框 73">
              <a:extLst>
                <a:ext uri="{FF2B5EF4-FFF2-40B4-BE49-F238E27FC236}">
                  <a16:creationId xmlns:a16="http://schemas.microsoft.com/office/drawing/2014/main" id="{9A2B6227-3710-4A33-B915-31FDF72787C9}"/>
                </a:ext>
              </a:extLst>
            </xdr:cNvPr>
            <xdr:cNvSpPr txBox="1"/>
          </xdr:nvSpPr>
          <xdr:spPr>
            <a:xfrm>
              <a:off x="3877235" y="289186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133350</xdr:colOff>
      <xdr:row>42</xdr:row>
      <xdr:rowOff>171450</xdr:rowOff>
    </xdr:from>
    <xdr:ext cx="441788" cy="1811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5" name="文本框 74">
              <a:extLst>
                <a:ext uri="{FF2B5EF4-FFF2-40B4-BE49-F238E27FC236}">
                  <a16:creationId xmlns:a16="http://schemas.microsoft.com/office/drawing/2014/main" id="{DB64A5E1-CD3A-4A3D-A69E-33809CFDB33E}"/>
                </a:ext>
              </a:extLst>
            </xdr:cNvPr>
            <xdr:cNvSpPr txBox="1"/>
          </xdr:nvSpPr>
          <xdr:spPr>
            <a:xfrm>
              <a:off x="4540997" y="2898215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5" name="文本框 74">
              <a:extLst>
                <a:ext uri="{FF2B5EF4-FFF2-40B4-BE49-F238E27FC236}">
                  <a16:creationId xmlns:a16="http://schemas.microsoft.com/office/drawing/2014/main" id="{DB64A5E1-CD3A-4A3D-A69E-33809CFDB33E}"/>
                </a:ext>
              </a:extLst>
            </xdr:cNvPr>
            <xdr:cNvSpPr txBox="1"/>
          </xdr:nvSpPr>
          <xdr:spPr>
            <a:xfrm>
              <a:off x="4540997" y="2898215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76200</xdr:colOff>
      <xdr:row>42</xdr:row>
      <xdr:rowOff>165100</xdr:rowOff>
    </xdr:from>
    <xdr:ext cx="531171" cy="1821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6" name="文本框 75">
              <a:extLst>
                <a:ext uri="{FF2B5EF4-FFF2-40B4-BE49-F238E27FC236}">
                  <a16:creationId xmlns:a16="http://schemas.microsoft.com/office/drawing/2014/main" id="{67B1C1E9-6045-439B-848F-17A842FD0272}"/>
                </a:ext>
              </a:extLst>
            </xdr:cNvPr>
            <xdr:cNvSpPr txBox="1"/>
          </xdr:nvSpPr>
          <xdr:spPr>
            <a:xfrm>
              <a:off x="5141259" y="2891865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6" name="文本框 75">
              <a:extLst>
                <a:ext uri="{FF2B5EF4-FFF2-40B4-BE49-F238E27FC236}">
                  <a16:creationId xmlns:a16="http://schemas.microsoft.com/office/drawing/2014/main" id="{67B1C1E9-6045-439B-848F-17A842FD0272}"/>
                </a:ext>
              </a:extLst>
            </xdr:cNvPr>
            <xdr:cNvSpPr txBox="1"/>
          </xdr:nvSpPr>
          <xdr:spPr>
            <a:xfrm>
              <a:off x="5141259" y="2891865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82550</xdr:colOff>
      <xdr:row>42</xdr:row>
      <xdr:rowOff>171450</xdr:rowOff>
    </xdr:from>
    <xdr:ext cx="531171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7" name="文本框 76">
              <a:extLst>
                <a:ext uri="{FF2B5EF4-FFF2-40B4-BE49-F238E27FC236}">
                  <a16:creationId xmlns:a16="http://schemas.microsoft.com/office/drawing/2014/main" id="{DC240795-3EED-47D4-B2A8-A111FAE6A8DA}"/>
                </a:ext>
              </a:extLst>
            </xdr:cNvPr>
            <xdr:cNvSpPr txBox="1"/>
          </xdr:nvSpPr>
          <xdr:spPr>
            <a:xfrm>
              <a:off x="5805021" y="2898215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7" name="文本框 76">
              <a:extLst>
                <a:ext uri="{FF2B5EF4-FFF2-40B4-BE49-F238E27FC236}">
                  <a16:creationId xmlns:a16="http://schemas.microsoft.com/office/drawing/2014/main" id="{DC240795-3EED-47D4-B2A8-A111FAE6A8DA}"/>
                </a:ext>
              </a:extLst>
            </xdr:cNvPr>
            <xdr:cNvSpPr txBox="1"/>
          </xdr:nvSpPr>
          <xdr:spPr>
            <a:xfrm>
              <a:off x="5805021" y="2898215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88900</xdr:colOff>
      <xdr:row>42</xdr:row>
      <xdr:rowOff>165100</xdr:rowOff>
    </xdr:from>
    <xdr:ext cx="531171" cy="182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8" name="文本框 77">
              <a:extLst>
                <a:ext uri="{FF2B5EF4-FFF2-40B4-BE49-F238E27FC236}">
                  <a16:creationId xmlns:a16="http://schemas.microsoft.com/office/drawing/2014/main" id="{4A656B8A-ABB4-491E-8FD5-F134427B7CCB}"/>
                </a:ext>
              </a:extLst>
            </xdr:cNvPr>
            <xdr:cNvSpPr txBox="1"/>
          </xdr:nvSpPr>
          <xdr:spPr>
            <a:xfrm>
              <a:off x="6468782" y="2891865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8" name="文本框 77">
              <a:extLst>
                <a:ext uri="{FF2B5EF4-FFF2-40B4-BE49-F238E27FC236}">
                  <a16:creationId xmlns:a16="http://schemas.microsoft.com/office/drawing/2014/main" id="{4A656B8A-ABB4-491E-8FD5-F134427B7CCB}"/>
                </a:ext>
              </a:extLst>
            </xdr:cNvPr>
            <xdr:cNvSpPr txBox="1"/>
          </xdr:nvSpPr>
          <xdr:spPr>
            <a:xfrm>
              <a:off x="6468782" y="2891865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76200</xdr:colOff>
      <xdr:row>42</xdr:row>
      <xdr:rowOff>171450</xdr:rowOff>
    </xdr:from>
    <xdr:ext cx="531171" cy="1819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9" name="文本框 78">
              <a:extLst>
                <a:ext uri="{FF2B5EF4-FFF2-40B4-BE49-F238E27FC236}">
                  <a16:creationId xmlns:a16="http://schemas.microsoft.com/office/drawing/2014/main" id="{E6DBF701-CA08-4474-94EC-8BBDBFB2E063}"/>
                </a:ext>
              </a:extLst>
            </xdr:cNvPr>
            <xdr:cNvSpPr txBox="1"/>
          </xdr:nvSpPr>
          <xdr:spPr>
            <a:xfrm>
              <a:off x="7113494" y="2898215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9" name="文本框 78">
              <a:extLst>
                <a:ext uri="{FF2B5EF4-FFF2-40B4-BE49-F238E27FC236}">
                  <a16:creationId xmlns:a16="http://schemas.microsoft.com/office/drawing/2014/main" id="{E6DBF701-CA08-4474-94EC-8BBDBFB2E063}"/>
                </a:ext>
              </a:extLst>
            </xdr:cNvPr>
            <xdr:cNvSpPr txBox="1"/>
          </xdr:nvSpPr>
          <xdr:spPr>
            <a:xfrm>
              <a:off x="7113494" y="2898215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318994</xdr:colOff>
      <xdr:row>0</xdr:row>
      <xdr:rowOff>552823</xdr:rowOff>
    </xdr:from>
    <xdr:ext cx="17620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0" name="文本框 79">
              <a:extLst>
                <a:ext uri="{FF2B5EF4-FFF2-40B4-BE49-F238E27FC236}">
                  <a16:creationId xmlns:a16="http://schemas.microsoft.com/office/drawing/2014/main" id="{5BC5D6D6-007D-4DFC-85C5-20D470291651}"/>
                </a:ext>
              </a:extLst>
            </xdr:cNvPr>
            <xdr:cNvSpPr txBox="1"/>
          </xdr:nvSpPr>
          <xdr:spPr>
            <a:xfrm>
              <a:off x="6131112" y="552823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𝑔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80" name="文本框 79">
              <a:extLst>
                <a:ext uri="{FF2B5EF4-FFF2-40B4-BE49-F238E27FC236}">
                  <a16:creationId xmlns:a16="http://schemas.microsoft.com/office/drawing/2014/main" id="{5BC5D6D6-007D-4DFC-85C5-20D470291651}"/>
                </a:ext>
              </a:extLst>
            </xdr:cNvPr>
            <xdr:cNvSpPr txBox="1"/>
          </xdr:nvSpPr>
          <xdr:spPr>
            <a:xfrm>
              <a:off x="6131112" y="552823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347756</xdr:colOff>
      <xdr:row>30</xdr:row>
      <xdr:rowOff>0</xdr:rowOff>
    </xdr:from>
    <xdr:ext cx="101245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3" name="文本框 92">
              <a:extLst>
                <a:ext uri="{FF2B5EF4-FFF2-40B4-BE49-F238E27FC236}">
                  <a16:creationId xmlns:a16="http://schemas.microsoft.com/office/drawing/2014/main" id="{9BD682B9-16B7-40C3-BB7D-DD335A869224}"/>
                </a:ext>
              </a:extLst>
            </xdr:cNvPr>
            <xdr:cNvSpPr txBox="1"/>
          </xdr:nvSpPr>
          <xdr:spPr>
            <a:xfrm>
              <a:off x="5353050" y="5632824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i="1">
                        <a:latin typeface="Cambria Math" panose="02040503050406030204" pitchFamily="18" charset="0"/>
                      </a:rPr>
                      <m:t>𝑐</m:t>
                    </m:r>
                  </m:oMath>
                </m:oMathPara>
              </a14:m>
              <a:endParaRPr lang="zh-CN" altLang="en-US" sz="1100" i="1"/>
            </a:p>
          </xdr:txBody>
        </xdr:sp>
      </mc:Choice>
      <mc:Fallback xmlns="">
        <xdr:sp macro="" textlink="">
          <xdr:nvSpPr>
            <xdr:cNvPr id="93" name="文本框 92">
              <a:extLst>
                <a:ext uri="{FF2B5EF4-FFF2-40B4-BE49-F238E27FC236}">
                  <a16:creationId xmlns:a16="http://schemas.microsoft.com/office/drawing/2014/main" id="{9BD682B9-16B7-40C3-BB7D-DD335A869224}"/>
                </a:ext>
              </a:extLst>
            </xdr:cNvPr>
            <xdr:cNvSpPr txBox="1"/>
          </xdr:nvSpPr>
          <xdr:spPr>
            <a:xfrm>
              <a:off x="5353050" y="5632824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latin typeface="Cambria Math" panose="02040503050406030204" pitchFamily="18" charset="0"/>
                </a:rPr>
                <a:t>𝑐</a:t>
              </a:r>
              <a:endParaRPr lang="zh-CN" altLang="en-US" sz="1100" i="1"/>
            </a:p>
          </xdr:txBody>
        </xdr:sp>
      </mc:Fallback>
    </mc:AlternateContent>
    <xdr:clientData/>
  </xdr:oneCellAnchor>
  <xdr:oneCellAnchor>
    <xdr:from>
      <xdr:col>7</xdr:col>
      <xdr:colOff>370168</xdr:colOff>
      <xdr:row>30</xdr:row>
      <xdr:rowOff>0</xdr:rowOff>
    </xdr:from>
    <xdr:ext cx="1005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4" name="文本框 93">
              <a:extLst>
                <a:ext uri="{FF2B5EF4-FFF2-40B4-BE49-F238E27FC236}">
                  <a16:creationId xmlns:a16="http://schemas.microsoft.com/office/drawing/2014/main" id="{9412083A-FF1F-4F37-860C-02D7310C6F88}"/>
                </a:ext>
              </a:extLst>
            </xdr:cNvPr>
            <xdr:cNvSpPr txBox="1"/>
          </xdr:nvSpPr>
          <xdr:spPr>
            <a:xfrm>
              <a:off x="6989109" y="5632824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b="1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𝜀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94" name="文本框 93">
              <a:extLst>
                <a:ext uri="{FF2B5EF4-FFF2-40B4-BE49-F238E27FC236}">
                  <a16:creationId xmlns:a16="http://schemas.microsoft.com/office/drawing/2014/main" id="{9412083A-FF1F-4F37-860C-02D7310C6F88}"/>
                </a:ext>
              </a:extLst>
            </xdr:cNvPr>
            <xdr:cNvSpPr txBox="1"/>
          </xdr:nvSpPr>
          <xdr:spPr>
            <a:xfrm>
              <a:off x="6989109" y="5632824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𝜀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363818</xdr:colOff>
      <xdr:row>30</xdr:row>
      <xdr:rowOff>0</xdr:rowOff>
    </xdr:from>
    <xdr:ext cx="12061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5" name="文本框 94">
              <a:extLst>
                <a:ext uri="{FF2B5EF4-FFF2-40B4-BE49-F238E27FC236}">
                  <a16:creationId xmlns:a16="http://schemas.microsoft.com/office/drawing/2014/main" id="{A23F39F2-4846-459A-A7E1-FB3FB57A42C5}"/>
                </a:ext>
              </a:extLst>
            </xdr:cNvPr>
            <xdr:cNvSpPr txBox="1"/>
          </xdr:nvSpPr>
          <xdr:spPr>
            <a:xfrm>
              <a:off x="7789583" y="5632824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𝑔</m:t>
                    </m:r>
                  </m:oMath>
                </m:oMathPara>
              </a14:m>
              <a:endParaRPr lang="zh-CN" altLang="en-US" sz="1100" b="0"/>
            </a:p>
          </xdr:txBody>
        </xdr:sp>
      </mc:Choice>
      <mc:Fallback xmlns="">
        <xdr:sp macro="" textlink="">
          <xdr:nvSpPr>
            <xdr:cNvPr id="95" name="文本框 94">
              <a:extLst>
                <a:ext uri="{FF2B5EF4-FFF2-40B4-BE49-F238E27FC236}">
                  <a16:creationId xmlns:a16="http://schemas.microsoft.com/office/drawing/2014/main" id="{A23F39F2-4846-459A-A7E1-FB3FB57A42C5}"/>
                </a:ext>
              </a:extLst>
            </xdr:cNvPr>
            <xdr:cNvSpPr txBox="1"/>
          </xdr:nvSpPr>
          <xdr:spPr>
            <a:xfrm>
              <a:off x="7789583" y="5632824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endParaRPr lang="zh-CN" altLang="en-US" sz="1100" b="0"/>
            </a:p>
          </xdr:txBody>
        </xdr:sp>
      </mc:Fallback>
    </mc:AlternateContent>
    <xdr:clientData/>
  </xdr:oneCellAnchor>
  <xdr:oneCellAnchor>
    <xdr:from>
      <xdr:col>6</xdr:col>
      <xdr:colOff>348877</xdr:colOff>
      <xdr:row>29</xdr:row>
      <xdr:rowOff>567766</xdr:rowOff>
    </xdr:from>
    <xdr:ext cx="17620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6" name="文本框 95">
              <a:extLst>
                <a:ext uri="{FF2B5EF4-FFF2-40B4-BE49-F238E27FC236}">
                  <a16:creationId xmlns:a16="http://schemas.microsoft.com/office/drawing/2014/main" id="{78293C96-6725-494D-8776-D54830FE13B3}"/>
                </a:ext>
              </a:extLst>
            </xdr:cNvPr>
            <xdr:cNvSpPr txBox="1"/>
          </xdr:nvSpPr>
          <xdr:spPr>
            <a:xfrm>
              <a:off x="6160995" y="5625354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𝑔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96" name="文本框 95">
              <a:extLst>
                <a:ext uri="{FF2B5EF4-FFF2-40B4-BE49-F238E27FC236}">
                  <a16:creationId xmlns:a16="http://schemas.microsoft.com/office/drawing/2014/main" id="{78293C96-6725-494D-8776-D54830FE13B3}"/>
                </a:ext>
              </a:extLst>
            </xdr:cNvPr>
            <xdr:cNvSpPr txBox="1"/>
          </xdr:nvSpPr>
          <xdr:spPr>
            <a:xfrm>
              <a:off x="6160995" y="5625354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133350</xdr:colOff>
      <xdr:row>42</xdr:row>
      <xdr:rowOff>165100</xdr:rowOff>
    </xdr:from>
    <xdr:ext cx="441788" cy="1836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5" name="文本框 124">
              <a:extLst>
                <a:ext uri="{FF2B5EF4-FFF2-40B4-BE49-F238E27FC236}">
                  <a16:creationId xmlns:a16="http://schemas.microsoft.com/office/drawing/2014/main" id="{491C8DA6-B5C7-4D0A-B42D-63BD20B5C832}"/>
                </a:ext>
              </a:extLst>
            </xdr:cNvPr>
            <xdr:cNvSpPr txBox="1"/>
          </xdr:nvSpPr>
          <xdr:spPr>
            <a:xfrm>
              <a:off x="2568762" y="2891865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5" name="文本框 124">
              <a:extLst>
                <a:ext uri="{FF2B5EF4-FFF2-40B4-BE49-F238E27FC236}">
                  <a16:creationId xmlns:a16="http://schemas.microsoft.com/office/drawing/2014/main" id="{491C8DA6-B5C7-4D0A-B42D-63BD20B5C832}"/>
                </a:ext>
              </a:extLst>
            </xdr:cNvPr>
            <xdr:cNvSpPr txBox="1"/>
          </xdr:nvSpPr>
          <xdr:spPr>
            <a:xfrm>
              <a:off x="2568762" y="2891865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133350</xdr:colOff>
      <xdr:row>42</xdr:row>
      <xdr:rowOff>17145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6" name="文本框 125">
              <a:extLst>
                <a:ext uri="{FF2B5EF4-FFF2-40B4-BE49-F238E27FC236}">
                  <a16:creationId xmlns:a16="http://schemas.microsoft.com/office/drawing/2014/main" id="{97FC540C-E84A-4A4A-8C3E-9F00A2711C0E}"/>
                </a:ext>
              </a:extLst>
            </xdr:cNvPr>
            <xdr:cNvSpPr txBox="1"/>
          </xdr:nvSpPr>
          <xdr:spPr>
            <a:xfrm>
              <a:off x="3226174" y="289821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6" name="文本框 125">
              <a:extLst>
                <a:ext uri="{FF2B5EF4-FFF2-40B4-BE49-F238E27FC236}">
                  <a16:creationId xmlns:a16="http://schemas.microsoft.com/office/drawing/2014/main" id="{97FC540C-E84A-4A4A-8C3E-9F00A2711C0E}"/>
                </a:ext>
              </a:extLst>
            </xdr:cNvPr>
            <xdr:cNvSpPr txBox="1"/>
          </xdr:nvSpPr>
          <xdr:spPr>
            <a:xfrm>
              <a:off x="3226174" y="289821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127000</xdr:colOff>
      <xdr:row>42</xdr:row>
      <xdr:rowOff>16510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7" name="文本框 126">
              <a:extLst>
                <a:ext uri="{FF2B5EF4-FFF2-40B4-BE49-F238E27FC236}">
                  <a16:creationId xmlns:a16="http://schemas.microsoft.com/office/drawing/2014/main" id="{C8C4CFF1-A88C-4A9C-B963-D2FB7EE96995}"/>
                </a:ext>
              </a:extLst>
            </xdr:cNvPr>
            <xdr:cNvSpPr txBox="1"/>
          </xdr:nvSpPr>
          <xdr:spPr>
            <a:xfrm>
              <a:off x="3877235" y="289186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7" name="文本框 126">
              <a:extLst>
                <a:ext uri="{FF2B5EF4-FFF2-40B4-BE49-F238E27FC236}">
                  <a16:creationId xmlns:a16="http://schemas.microsoft.com/office/drawing/2014/main" id="{C8C4CFF1-A88C-4A9C-B963-D2FB7EE96995}"/>
                </a:ext>
              </a:extLst>
            </xdr:cNvPr>
            <xdr:cNvSpPr txBox="1"/>
          </xdr:nvSpPr>
          <xdr:spPr>
            <a:xfrm>
              <a:off x="3877235" y="2891865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133350</xdr:colOff>
      <xdr:row>42</xdr:row>
      <xdr:rowOff>171450</xdr:rowOff>
    </xdr:from>
    <xdr:ext cx="441788" cy="1811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8" name="文本框 127">
              <a:extLst>
                <a:ext uri="{FF2B5EF4-FFF2-40B4-BE49-F238E27FC236}">
                  <a16:creationId xmlns:a16="http://schemas.microsoft.com/office/drawing/2014/main" id="{0E3B5BA2-AADA-4C5F-9E66-4EDBEBC59EC5}"/>
                </a:ext>
              </a:extLst>
            </xdr:cNvPr>
            <xdr:cNvSpPr txBox="1"/>
          </xdr:nvSpPr>
          <xdr:spPr>
            <a:xfrm>
              <a:off x="4540997" y="2898215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8" name="文本框 127">
              <a:extLst>
                <a:ext uri="{FF2B5EF4-FFF2-40B4-BE49-F238E27FC236}">
                  <a16:creationId xmlns:a16="http://schemas.microsoft.com/office/drawing/2014/main" id="{0E3B5BA2-AADA-4C5F-9E66-4EDBEBC59EC5}"/>
                </a:ext>
              </a:extLst>
            </xdr:cNvPr>
            <xdr:cNvSpPr txBox="1"/>
          </xdr:nvSpPr>
          <xdr:spPr>
            <a:xfrm>
              <a:off x="4540997" y="2898215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76200</xdr:colOff>
      <xdr:row>42</xdr:row>
      <xdr:rowOff>165100</xdr:rowOff>
    </xdr:from>
    <xdr:ext cx="531171" cy="1821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9" name="文本框 128">
              <a:extLst>
                <a:ext uri="{FF2B5EF4-FFF2-40B4-BE49-F238E27FC236}">
                  <a16:creationId xmlns:a16="http://schemas.microsoft.com/office/drawing/2014/main" id="{168F373E-699D-4705-880E-6B0E776BE1F7}"/>
                </a:ext>
              </a:extLst>
            </xdr:cNvPr>
            <xdr:cNvSpPr txBox="1"/>
          </xdr:nvSpPr>
          <xdr:spPr>
            <a:xfrm>
              <a:off x="5141259" y="2891865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9" name="文本框 128">
              <a:extLst>
                <a:ext uri="{FF2B5EF4-FFF2-40B4-BE49-F238E27FC236}">
                  <a16:creationId xmlns:a16="http://schemas.microsoft.com/office/drawing/2014/main" id="{168F373E-699D-4705-880E-6B0E776BE1F7}"/>
                </a:ext>
              </a:extLst>
            </xdr:cNvPr>
            <xdr:cNvSpPr txBox="1"/>
          </xdr:nvSpPr>
          <xdr:spPr>
            <a:xfrm>
              <a:off x="5141259" y="2891865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82550</xdr:colOff>
      <xdr:row>42</xdr:row>
      <xdr:rowOff>171450</xdr:rowOff>
    </xdr:from>
    <xdr:ext cx="531171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0" name="文本框 129">
              <a:extLst>
                <a:ext uri="{FF2B5EF4-FFF2-40B4-BE49-F238E27FC236}">
                  <a16:creationId xmlns:a16="http://schemas.microsoft.com/office/drawing/2014/main" id="{FF7C58FB-CA42-4EB1-83AE-D520BBA72D3C}"/>
                </a:ext>
              </a:extLst>
            </xdr:cNvPr>
            <xdr:cNvSpPr txBox="1"/>
          </xdr:nvSpPr>
          <xdr:spPr>
            <a:xfrm>
              <a:off x="5805021" y="2898215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0" name="文本框 129">
              <a:extLst>
                <a:ext uri="{FF2B5EF4-FFF2-40B4-BE49-F238E27FC236}">
                  <a16:creationId xmlns:a16="http://schemas.microsoft.com/office/drawing/2014/main" id="{FF7C58FB-CA42-4EB1-83AE-D520BBA72D3C}"/>
                </a:ext>
              </a:extLst>
            </xdr:cNvPr>
            <xdr:cNvSpPr txBox="1"/>
          </xdr:nvSpPr>
          <xdr:spPr>
            <a:xfrm>
              <a:off x="5805021" y="2898215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88900</xdr:colOff>
      <xdr:row>42</xdr:row>
      <xdr:rowOff>165100</xdr:rowOff>
    </xdr:from>
    <xdr:ext cx="531171" cy="182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1" name="文本框 130">
              <a:extLst>
                <a:ext uri="{FF2B5EF4-FFF2-40B4-BE49-F238E27FC236}">
                  <a16:creationId xmlns:a16="http://schemas.microsoft.com/office/drawing/2014/main" id="{F916197F-75B3-4D9A-B9EB-69FC822771C3}"/>
                </a:ext>
              </a:extLst>
            </xdr:cNvPr>
            <xdr:cNvSpPr txBox="1"/>
          </xdr:nvSpPr>
          <xdr:spPr>
            <a:xfrm>
              <a:off x="6468782" y="2891865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1" name="文本框 130">
              <a:extLst>
                <a:ext uri="{FF2B5EF4-FFF2-40B4-BE49-F238E27FC236}">
                  <a16:creationId xmlns:a16="http://schemas.microsoft.com/office/drawing/2014/main" id="{F916197F-75B3-4D9A-B9EB-69FC822771C3}"/>
                </a:ext>
              </a:extLst>
            </xdr:cNvPr>
            <xdr:cNvSpPr txBox="1"/>
          </xdr:nvSpPr>
          <xdr:spPr>
            <a:xfrm>
              <a:off x="6468782" y="2891865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76200</xdr:colOff>
      <xdr:row>42</xdr:row>
      <xdr:rowOff>171450</xdr:rowOff>
    </xdr:from>
    <xdr:ext cx="531171" cy="1819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2" name="文本框 131">
              <a:extLst>
                <a:ext uri="{FF2B5EF4-FFF2-40B4-BE49-F238E27FC236}">
                  <a16:creationId xmlns:a16="http://schemas.microsoft.com/office/drawing/2014/main" id="{D5AE249C-BEE4-4C82-A41B-413AD5CAC4E8}"/>
                </a:ext>
              </a:extLst>
            </xdr:cNvPr>
            <xdr:cNvSpPr txBox="1"/>
          </xdr:nvSpPr>
          <xdr:spPr>
            <a:xfrm>
              <a:off x="7113494" y="2898215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2" name="文本框 131">
              <a:extLst>
                <a:ext uri="{FF2B5EF4-FFF2-40B4-BE49-F238E27FC236}">
                  <a16:creationId xmlns:a16="http://schemas.microsoft.com/office/drawing/2014/main" id="{D5AE249C-BEE4-4C82-A41B-413AD5CAC4E8}"/>
                </a:ext>
              </a:extLst>
            </xdr:cNvPr>
            <xdr:cNvSpPr txBox="1"/>
          </xdr:nvSpPr>
          <xdr:spPr>
            <a:xfrm>
              <a:off x="7113494" y="2898215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76573</xdr:colOff>
      <xdr:row>50</xdr:row>
      <xdr:rowOff>173318</xdr:rowOff>
    </xdr:from>
    <xdr:ext cx="1679015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4" name="文本框 133">
              <a:extLst>
                <a:ext uri="{FF2B5EF4-FFF2-40B4-BE49-F238E27FC236}">
                  <a16:creationId xmlns:a16="http://schemas.microsoft.com/office/drawing/2014/main" id="{3B556125-0EBC-4A8B-B0E7-1722053A94DE}"/>
                </a:ext>
              </a:extLst>
            </xdr:cNvPr>
            <xdr:cNvSpPr txBox="1"/>
          </xdr:nvSpPr>
          <xdr:spPr>
            <a:xfrm>
              <a:off x="76573" y="9392024"/>
              <a:ext cx="1679015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/>
                <a:t> =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015</a:t>
              </a:r>
              <a:endParaRPr lang="en-US" altLang="zh-CN" sz="1000"/>
            </a:p>
          </xdr:txBody>
        </xdr:sp>
      </mc:Choice>
      <mc:Fallback xmlns="">
        <xdr:sp macro="" textlink="">
          <xdr:nvSpPr>
            <xdr:cNvPr id="134" name="文本框 133">
              <a:extLst>
                <a:ext uri="{FF2B5EF4-FFF2-40B4-BE49-F238E27FC236}">
                  <a16:creationId xmlns:a16="http://schemas.microsoft.com/office/drawing/2014/main" id="{3B556125-0EBC-4A8B-B0E7-1722053A94DE}"/>
                </a:ext>
              </a:extLst>
            </xdr:cNvPr>
            <xdr:cNvSpPr txBox="1"/>
          </xdr:nvSpPr>
          <xdr:spPr>
            <a:xfrm>
              <a:off x="76573" y="9392024"/>
              <a:ext cx="1679015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/>
                <a:t> =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015</a:t>
              </a:r>
              <a:endParaRPr lang="en-US" altLang="zh-CN" sz="1000"/>
            </a:p>
          </xdr:txBody>
        </xdr:sp>
      </mc:Fallback>
    </mc:AlternateContent>
    <xdr:clientData/>
  </xdr:oneCellAnchor>
  <xdr:oneCellAnchor>
    <xdr:from>
      <xdr:col>1</xdr:col>
      <xdr:colOff>354106</xdr:colOff>
      <xdr:row>57</xdr:row>
      <xdr:rowOff>0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4" name="文本框 103">
              <a:extLst>
                <a:ext uri="{FF2B5EF4-FFF2-40B4-BE49-F238E27FC236}">
                  <a16:creationId xmlns:a16="http://schemas.microsoft.com/office/drawing/2014/main" id="{DF6414CB-CCEC-4AD5-8952-33DF4265CA98}"/>
                </a:ext>
              </a:extLst>
            </xdr:cNvPr>
            <xdr:cNvSpPr txBox="1"/>
          </xdr:nvSpPr>
          <xdr:spPr>
            <a:xfrm>
              <a:off x="2132106" y="10690412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𝛼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04" name="文本框 103">
              <a:extLst>
                <a:ext uri="{FF2B5EF4-FFF2-40B4-BE49-F238E27FC236}">
                  <a16:creationId xmlns:a16="http://schemas.microsoft.com/office/drawing/2014/main" id="{DF6414CB-CCEC-4AD5-8952-33DF4265CA98}"/>
                </a:ext>
              </a:extLst>
            </xdr:cNvPr>
            <xdr:cNvSpPr txBox="1"/>
          </xdr:nvSpPr>
          <xdr:spPr>
            <a:xfrm>
              <a:off x="2132106" y="10690412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𝛼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376518</xdr:colOff>
      <xdr:row>57</xdr:row>
      <xdr:rowOff>0</xdr:rowOff>
    </xdr:from>
    <xdr:ext cx="120739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5" name="文本框 104">
              <a:extLst>
                <a:ext uri="{FF2B5EF4-FFF2-40B4-BE49-F238E27FC236}">
                  <a16:creationId xmlns:a16="http://schemas.microsoft.com/office/drawing/2014/main" id="{0A4ADD74-97F3-47AB-9795-69FB12D31E37}"/>
                </a:ext>
              </a:extLst>
            </xdr:cNvPr>
            <xdr:cNvSpPr txBox="1"/>
          </xdr:nvSpPr>
          <xdr:spPr>
            <a:xfrm>
              <a:off x="2961342" y="10690412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𝛽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05" name="文本框 104">
              <a:extLst>
                <a:ext uri="{FF2B5EF4-FFF2-40B4-BE49-F238E27FC236}">
                  <a16:creationId xmlns:a16="http://schemas.microsoft.com/office/drawing/2014/main" id="{0A4ADD74-97F3-47AB-9795-69FB12D31E37}"/>
                </a:ext>
              </a:extLst>
            </xdr:cNvPr>
            <xdr:cNvSpPr txBox="1"/>
          </xdr:nvSpPr>
          <xdr:spPr>
            <a:xfrm>
              <a:off x="2961342" y="10690412"/>
              <a:ext cx="120739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𝛽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376518</xdr:colOff>
      <xdr:row>56</xdr:row>
      <xdr:rowOff>567765</xdr:rowOff>
    </xdr:from>
    <xdr:ext cx="109774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6" name="文本框 105">
              <a:extLst>
                <a:ext uri="{FF2B5EF4-FFF2-40B4-BE49-F238E27FC236}">
                  <a16:creationId xmlns:a16="http://schemas.microsoft.com/office/drawing/2014/main" id="{B15C1BBE-0D6E-4D7D-93E9-6719CD7EBE91}"/>
                </a:ext>
              </a:extLst>
            </xdr:cNvPr>
            <xdr:cNvSpPr txBox="1"/>
          </xdr:nvSpPr>
          <xdr:spPr>
            <a:xfrm>
              <a:off x="3768165" y="10682941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𝛾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06" name="文本框 105">
              <a:extLst>
                <a:ext uri="{FF2B5EF4-FFF2-40B4-BE49-F238E27FC236}">
                  <a16:creationId xmlns:a16="http://schemas.microsoft.com/office/drawing/2014/main" id="{B15C1BBE-0D6E-4D7D-93E9-6719CD7EBE91}"/>
                </a:ext>
              </a:extLst>
            </xdr:cNvPr>
            <xdr:cNvSpPr txBox="1"/>
          </xdr:nvSpPr>
          <xdr:spPr>
            <a:xfrm>
              <a:off x="3768165" y="10682941"/>
              <a:ext cx="109774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𝛾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369047</xdr:colOff>
      <xdr:row>56</xdr:row>
      <xdr:rowOff>567765</xdr:rowOff>
    </xdr:from>
    <xdr:ext cx="13042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7" name="文本框 106">
              <a:extLst>
                <a:ext uri="{FF2B5EF4-FFF2-40B4-BE49-F238E27FC236}">
                  <a16:creationId xmlns:a16="http://schemas.microsoft.com/office/drawing/2014/main" id="{6F0607C8-CC24-4C56-8273-CE0E15944596}"/>
                </a:ext>
              </a:extLst>
            </xdr:cNvPr>
            <xdr:cNvSpPr txBox="1"/>
          </xdr:nvSpPr>
          <xdr:spPr>
            <a:xfrm>
              <a:off x="4567518" y="10682941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𝜑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07" name="文本框 106">
              <a:extLst>
                <a:ext uri="{FF2B5EF4-FFF2-40B4-BE49-F238E27FC236}">
                  <a16:creationId xmlns:a16="http://schemas.microsoft.com/office/drawing/2014/main" id="{6F0607C8-CC24-4C56-8273-CE0E15944596}"/>
                </a:ext>
              </a:extLst>
            </xdr:cNvPr>
            <xdr:cNvSpPr txBox="1"/>
          </xdr:nvSpPr>
          <xdr:spPr>
            <a:xfrm>
              <a:off x="4567518" y="10682941"/>
              <a:ext cx="13042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𝜑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370167</xdr:colOff>
      <xdr:row>57</xdr:row>
      <xdr:rowOff>0</xdr:rowOff>
    </xdr:from>
    <xdr:ext cx="101245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8" name="文本框 107">
              <a:extLst>
                <a:ext uri="{FF2B5EF4-FFF2-40B4-BE49-F238E27FC236}">
                  <a16:creationId xmlns:a16="http://schemas.microsoft.com/office/drawing/2014/main" id="{32F7BC8D-1DF1-49E9-8D3B-853F38CABA39}"/>
                </a:ext>
              </a:extLst>
            </xdr:cNvPr>
            <xdr:cNvSpPr txBox="1"/>
          </xdr:nvSpPr>
          <xdr:spPr>
            <a:xfrm>
              <a:off x="5375461" y="10690412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i="1">
                        <a:latin typeface="Cambria Math" panose="02040503050406030204" pitchFamily="18" charset="0"/>
                      </a:rPr>
                      <m:t>𝑐</m:t>
                    </m:r>
                  </m:oMath>
                </m:oMathPara>
              </a14:m>
              <a:endParaRPr lang="zh-CN" altLang="en-US" sz="1100" i="1"/>
            </a:p>
          </xdr:txBody>
        </xdr:sp>
      </mc:Choice>
      <mc:Fallback xmlns="">
        <xdr:sp macro="" textlink="">
          <xdr:nvSpPr>
            <xdr:cNvPr id="108" name="文本框 107">
              <a:extLst>
                <a:ext uri="{FF2B5EF4-FFF2-40B4-BE49-F238E27FC236}">
                  <a16:creationId xmlns:a16="http://schemas.microsoft.com/office/drawing/2014/main" id="{32F7BC8D-1DF1-49E9-8D3B-853F38CABA39}"/>
                </a:ext>
              </a:extLst>
            </xdr:cNvPr>
            <xdr:cNvSpPr txBox="1"/>
          </xdr:nvSpPr>
          <xdr:spPr>
            <a:xfrm>
              <a:off x="5375461" y="10690412"/>
              <a:ext cx="10124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latin typeface="Cambria Math" panose="02040503050406030204" pitchFamily="18" charset="0"/>
                </a:rPr>
                <a:t>𝑐</a:t>
              </a:r>
              <a:endParaRPr lang="zh-CN" altLang="en-US" sz="1100" i="1"/>
            </a:p>
          </xdr:txBody>
        </xdr:sp>
      </mc:Fallback>
    </mc:AlternateContent>
    <xdr:clientData/>
  </xdr:oneCellAnchor>
  <xdr:oneCellAnchor>
    <xdr:from>
      <xdr:col>7</xdr:col>
      <xdr:colOff>370168</xdr:colOff>
      <xdr:row>57</xdr:row>
      <xdr:rowOff>0</xdr:rowOff>
    </xdr:from>
    <xdr:ext cx="10054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9" name="文本框 108">
              <a:extLst>
                <a:ext uri="{FF2B5EF4-FFF2-40B4-BE49-F238E27FC236}">
                  <a16:creationId xmlns:a16="http://schemas.microsoft.com/office/drawing/2014/main" id="{97C3C991-685F-4D31-9FA2-28EBC2A28881}"/>
                </a:ext>
              </a:extLst>
            </xdr:cNvPr>
            <xdr:cNvSpPr txBox="1"/>
          </xdr:nvSpPr>
          <xdr:spPr>
            <a:xfrm>
              <a:off x="6989109" y="10690412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b="1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𝜀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09" name="文本框 108">
              <a:extLst>
                <a:ext uri="{FF2B5EF4-FFF2-40B4-BE49-F238E27FC236}">
                  <a16:creationId xmlns:a16="http://schemas.microsoft.com/office/drawing/2014/main" id="{97C3C991-685F-4D31-9FA2-28EBC2A28881}"/>
                </a:ext>
              </a:extLst>
            </xdr:cNvPr>
            <xdr:cNvSpPr txBox="1"/>
          </xdr:nvSpPr>
          <xdr:spPr>
            <a:xfrm>
              <a:off x="6989109" y="10690412"/>
              <a:ext cx="10054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𝜀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363818</xdr:colOff>
      <xdr:row>56</xdr:row>
      <xdr:rowOff>567765</xdr:rowOff>
    </xdr:from>
    <xdr:ext cx="12061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0" name="文本框 109">
              <a:extLst>
                <a:ext uri="{FF2B5EF4-FFF2-40B4-BE49-F238E27FC236}">
                  <a16:creationId xmlns:a16="http://schemas.microsoft.com/office/drawing/2014/main" id="{CFD8A124-38D5-48BA-8A07-9D742B10334C}"/>
                </a:ext>
              </a:extLst>
            </xdr:cNvPr>
            <xdr:cNvSpPr txBox="1"/>
          </xdr:nvSpPr>
          <xdr:spPr>
            <a:xfrm>
              <a:off x="7789583" y="10682941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𝑔</m:t>
                    </m:r>
                  </m:oMath>
                </m:oMathPara>
              </a14:m>
              <a:endParaRPr lang="zh-CN" altLang="en-US" sz="1100" b="0"/>
            </a:p>
          </xdr:txBody>
        </xdr:sp>
      </mc:Choice>
      <mc:Fallback xmlns="">
        <xdr:sp macro="" textlink="">
          <xdr:nvSpPr>
            <xdr:cNvPr id="110" name="文本框 109">
              <a:extLst>
                <a:ext uri="{FF2B5EF4-FFF2-40B4-BE49-F238E27FC236}">
                  <a16:creationId xmlns:a16="http://schemas.microsoft.com/office/drawing/2014/main" id="{CFD8A124-38D5-48BA-8A07-9D742B10334C}"/>
                </a:ext>
              </a:extLst>
            </xdr:cNvPr>
            <xdr:cNvSpPr txBox="1"/>
          </xdr:nvSpPr>
          <xdr:spPr>
            <a:xfrm>
              <a:off x="7789583" y="10682941"/>
              <a:ext cx="12061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endParaRPr lang="zh-CN" altLang="en-US" sz="1100" b="0"/>
            </a:p>
          </xdr:txBody>
        </xdr:sp>
      </mc:Fallback>
    </mc:AlternateContent>
    <xdr:clientData/>
  </xdr:oneCellAnchor>
  <xdr:oneCellAnchor>
    <xdr:from>
      <xdr:col>6</xdr:col>
      <xdr:colOff>333936</xdr:colOff>
      <xdr:row>57</xdr:row>
      <xdr:rowOff>0</xdr:rowOff>
    </xdr:from>
    <xdr:ext cx="17620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1" name="文本框 110">
              <a:extLst>
                <a:ext uri="{FF2B5EF4-FFF2-40B4-BE49-F238E27FC236}">
                  <a16:creationId xmlns:a16="http://schemas.microsoft.com/office/drawing/2014/main" id="{012F53A1-3C33-4724-A809-E9818D2A2C63}"/>
                </a:ext>
              </a:extLst>
            </xdr:cNvPr>
            <xdr:cNvSpPr txBox="1"/>
          </xdr:nvSpPr>
          <xdr:spPr>
            <a:xfrm>
              <a:off x="6146054" y="10690412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𝑔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1" name="文本框 110">
              <a:extLst>
                <a:ext uri="{FF2B5EF4-FFF2-40B4-BE49-F238E27FC236}">
                  <a16:creationId xmlns:a16="http://schemas.microsoft.com/office/drawing/2014/main" id="{012F53A1-3C33-4724-A809-E9818D2A2C63}"/>
                </a:ext>
              </a:extLst>
            </xdr:cNvPr>
            <xdr:cNvSpPr txBox="1"/>
          </xdr:nvSpPr>
          <xdr:spPr>
            <a:xfrm>
              <a:off x="6146054" y="10690412"/>
              <a:ext cx="17620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</xdr:col>
      <xdr:colOff>273050</xdr:colOff>
      <xdr:row>59</xdr:row>
      <xdr:rowOff>0</xdr:rowOff>
    </xdr:from>
    <xdr:ext cx="11535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2" name="文本框 111">
              <a:extLst>
                <a:ext uri="{FF2B5EF4-FFF2-40B4-BE49-F238E27FC236}">
                  <a16:creationId xmlns:a16="http://schemas.microsoft.com/office/drawing/2014/main" id="{37DD8670-068F-4C5B-8032-46BB8BE63AE5}"/>
                </a:ext>
              </a:extLst>
            </xdr:cNvPr>
            <xdr:cNvSpPr txBox="1"/>
          </xdr:nvSpPr>
          <xdr:spPr>
            <a:xfrm>
              <a:off x="2051050" y="5991412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𝜃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2" name="文本框 111">
              <a:extLst>
                <a:ext uri="{FF2B5EF4-FFF2-40B4-BE49-F238E27FC236}">
                  <a16:creationId xmlns:a16="http://schemas.microsoft.com/office/drawing/2014/main" id="{37DD8670-068F-4C5B-8032-46BB8BE63AE5}"/>
                </a:ext>
              </a:extLst>
            </xdr:cNvPr>
            <xdr:cNvSpPr txBox="1"/>
          </xdr:nvSpPr>
          <xdr:spPr>
            <a:xfrm>
              <a:off x="2051050" y="5991412"/>
              <a:ext cx="11535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𝜃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247650</xdr:colOff>
      <xdr:row>59</xdr:row>
      <xdr:rowOff>0</xdr:rowOff>
    </xdr:from>
    <xdr:ext cx="19704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3" name="文本框 112">
              <a:extLst>
                <a:ext uri="{FF2B5EF4-FFF2-40B4-BE49-F238E27FC236}">
                  <a16:creationId xmlns:a16="http://schemas.microsoft.com/office/drawing/2014/main" id="{9FA4C59D-F8A4-4896-97C1-270F008BF454}"/>
                </a:ext>
              </a:extLst>
            </xdr:cNvPr>
            <xdr:cNvSpPr txBox="1"/>
          </xdr:nvSpPr>
          <xdr:spPr>
            <a:xfrm>
              <a:off x="2832474" y="5991412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3" name="文本框 112">
              <a:extLst>
                <a:ext uri="{FF2B5EF4-FFF2-40B4-BE49-F238E27FC236}">
                  <a16:creationId xmlns:a16="http://schemas.microsoft.com/office/drawing/2014/main" id="{9FA4C59D-F8A4-4896-97C1-270F008BF454}"/>
                </a:ext>
              </a:extLst>
            </xdr:cNvPr>
            <xdr:cNvSpPr txBox="1"/>
          </xdr:nvSpPr>
          <xdr:spPr>
            <a:xfrm>
              <a:off x="2832474" y="5991412"/>
              <a:ext cx="19704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298450</xdr:colOff>
      <xdr:row>59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4" name="文本框 113">
              <a:extLst>
                <a:ext uri="{FF2B5EF4-FFF2-40B4-BE49-F238E27FC236}">
                  <a16:creationId xmlns:a16="http://schemas.microsoft.com/office/drawing/2014/main" id="{09E72C37-C5CD-48A5-A571-60B4E35DA92F}"/>
                </a:ext>
              </a:extLst>
            </xdr:cNvPr>
            <xdr:cNvSpPr txBox="1"/>
          </xdr:nvSpPr>
          <xdr:spPr>
            <a:xfrm>
              <a:off x="3690097" y="5991412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4" name="文本框 113">
              <a:extLst>
                <a:ext uri="{FF2B5EF4-FFF2-40B4-BE49-F238E27FC236}">
                  <a16:creationId xmlns:a16="http://schemas.microsoft.com/office/drawing/2014/main" id="{09E72C37-C5CD-48A5-A571-60B4E35DA92F}"/>
                </a:ext>
              </a:extLst>
            </xdr:cNvPr>
            <xdr:cNvSpPr txBox="1"/>
          </xdr:nvSpPr>
          <xdr:spPr>
            <a:xfrm>
              <a:off x="3690097" y="5991412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273050</xdr:colOff>
      <xdr:row>59</xdr:row>
      <xdr:rowOff>0</xdr:rowOff>
    </xdr:from>
    <xdr:ext cx="19960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5" name="文本框 114">
              <a:extLst>
                <a:ext uri="{FF2B5EF4-FFF2-40B4-BE49-F238E27FC236}">
                  <a16:creationId xmlns:a16="http://schemas.microsoft.com/office/drawing/2014/main" id="{28650BA7-52FE-4147-8B61-54782E755AD1}"/>
                </a:ext>
              </a:extLst>
            </xdr:cNvPr>
            <xdr:cNvSpPr txBox="1"/>
          </xdr:nvSpPr>
          <xdr:spPr>
            <a:xfrm>
              <a:off x="4471521" y="5991412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5" name="文本框 114">
              <a:extLst>
                <a:ext uri="{FF2B5EF4-FFF2-40B4-BE49-F238E27FC236}">
                  <a16:creationId xmlns:a16="http://schemas.microsoft.com/office/drawing/2014/main" id="{28650BA7-52FE-4147-8B61-54782E755AD1}"/>
                </a:ext>
              </a:extLst>
            </xdr:cNvPr>
            <xdr:cNvSpPr txBox="1"/>
          </xdr:nvSpPr>
          <xdr:spPr>
            <a:xfrm>
              <a:off x="4471521" y="5991412"/>
              <a:ext cx="19960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241300</xdr:colOff>
      <xdr:row>59</xdr:row>
      <xdr:rowOff>0</xdr:rowOff>
    </xdr:from>
    <xdr:ext cx="19409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6" name="文本框 115">
              <a:extLst>
                <a:ext uri="{FF2B5EF4-FFF2-40B4-BE49-F238E27FC236}">
                  <a16:creationId xmlns:a16="http://schemas.microsoft.com/office/drawing/2014/main" id="{09D557FC-D9AC-46C9-BE9D-9EB72C6460E0}"/>
                </a:ext>
              </a:extLst>
            </xdr:cNvPr>
            <xdr:cNvSpPr txBox="1"/>
          </xdr:nvSpPr>
          <xdr:spPr>
            <a:xfrm>
              <a:off x="5246594" y="5991412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6" name="文本框 115">
              <a:extLst>
                <a:ext uri="{FF2B5EF4-FFF2-40B4-BE49-F238E27FC236}">
                  <a16:creationId xmlns:a16="http://schemas.microsoft.com/office/drawing/2014/main" id="{09D557FC-D9AC-46C9-BE9D-9EB72C6460E0}"/>
                </a:ext>
              </a:extLst>
            </xdr:cNvPr>
            <xdr:cNvSpPr txBox="1"/>
          </xdr:nvSpPr>
          <xdr:spPr>
            <a:xfrm>
              <a:off x="5246594" y="5991412"/>
              <a:ext cx="19409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247650</xdr:colOff>
      <xdr:row>59</xdr:row>
      <xdr:rowOff>0</xdr:rowOff>
    </xdr:from>
    <xdr:ext cx="168892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7" name="文本框 116">
              <a:extLst>
                <a:ext uri="{FF2B5EF4-FFF2-40B4-BE49-F238E27FC236}">
                  <a16:creationId xmlns:a16="http://schemas.microsoft.com/office/drawing/2014/main" id="{A30CD34C-AC6C-402D-A3DE-6191C9DF8596}"/>
                </a:ext>
              </a:extLst>
            </xdr:cNvPr>
            <xdr:cNvSpPr txBox="1"/>
          </xdr:nvSpPr>
          <xdr:spPr>
            <a:xfrm>
              <a:off x="6059768" y="5991412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7" name="文本框 116">
              <a:extLst>
                <a:ext uri="{FF2B5EF4-FFF2-40B4-BE49-F238E27FC236}">
                  <a16:creationId xmlns:a16="http://schemas.microsoft.com/office/drawing/2014/main" id="{A30CD34C-AC6C-402D-A3DE-6191C9DF8596}"/>
                </a:ext>
              </a:extLst>
            </xdr:cNvPr>
            <xdr:cNvSpPr txBox="1"/>
          </xdr:nvSpPr>
          <xdr:spPr>
            <a:xfrm>
              <a:off x="6059768" y="5991412"/>
              <a:ext cx="16889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266700</xdr:colOff>
      <xdr:row>59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8" name="文本框 117">
              <a:extLst>
                <a:ext uri="{FF2B5EF4-FFF2-40B4-BE49-F238E27FC236}">
                  <a16:creationId xmlns:a16="http://schemas.microsoft.com/office/drawing/2014/main" id="{18E99C94-019B-422A-8015-50516EEF108C}"/>
                </a:ext>
              </a:extLst>
            </xdr:cNvPr>
            <xdr:cNvSpPr txBox="1"/>
          </xdr:nvSpPr>
          <xdr:spPr>
            <a:xfrm>
              <a:off x="6885641" y="5991412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8" name="文本框 117">
              <a:extLst>
                <a:ext uri="{FF2B5EF4-FFF2-40B4-BE49-F238E27FC236}">
                  <a16:creationId xmlns:a16="http://schemas.microsoft.com/office/drawing/2014/main" id="{18E99C94-019B-422A-8015-50516EEF108C}"/>
                </a:ext>
              </a:extLst>
            </xdr:cNvPr>
            <xdr:cNvSpPr txBox="1"/>
          </xdr:nvSpPr>
          <xdr:spPr>
            <a:xfrm>
              <a:off x="6885641" y="5991412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260350</xdr:colOff>
      <xdr:row>59</xdr:row>
      <xdr:rowOff>0</xdr:rowOff>
    </xdr:from>
    <xdr:ext cx="17145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9" name="文本框 118">
              <a:extLst>
                <a:ext uri="{FF2B5EF4-FFF2-40B4-BE49-F238E27FC236}">
                  <a16:creationId xmlns:a16="http://schemas.microsoft.com/office/drawing/2014/main" id="{15F73B2F-EDC3-49C5-B137-336E33F60FD2}"/>
                </a:ext>
              </a:extLst>
            </xdr:cNvPr>
            <xdr:cNvSpPr txBox="1"/>
          </xdr:nvSpPr>
          <xdr:spPr>
            <a:xfrm>
              <a:off x="7686115" y="5991412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19" name="文本框 118">
              <a:extLst>
                <a:ext uri="{FF2B5EF4-FFF2-40B4-BE49-F238E27FC236}">
                  <a16:creationId xmlns:a16="http://schemas.microsoft.com/office/drawing/2014/main" id="{15F73B2F-EDC3-49C5-B137-336E33F60FD2}"/>
                </a:ext>
              </a:extLst>
            </xdr:cNvPr>
            <xdr:cNvSpPr txBox="1"/>
          </xdr:nvSpPr>
          <xdr:spPr>
            <a:xfrm>
              <a:off x="7686115" y="5991412"/>
              <a:ext cx="17145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247650</xdr:colOff>
      <xdr:row>59</xdr:row>
      <xdr:rowOff>0</xdr:rowOff>
    </xdr:from>
    <xdr:ext cx="17043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0" name="文本框 119">
              <a:extLst>
                <a:ext uri="{FF2B5EF4-FFF2-40B4-BE49-F238E27FC236}">
                  <a16:creationId xmlns:a16="http://schemas.microsoft.com/office/drawing/2014/main" id="{4345BDB4-CD6F-446D-8135-936204B8F76F}"/>
                </a:ext>
              </a:extLst>
            </xdr:cNvPr>
            <xdr:cNvSpPr txBox="1"/>
          </xdr:nvSpPr>
          <xdr:spPr>
            <a:xfrm>
              <a:off x="8480238" y="5991412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0" name="文本框 119">
              <a:extLst>
                <a:ext uri="{FF2B5EF4-FFF2-40B4-BE49-F238E27FC236}">
                  <a16:creationId xmlns:a16="http://schemas.microsoft.com/office/drawing/2014/main" id="{4345BDB4-CD6F-446D-8135-936204B8F76F}"/>
                </a:ext>
              </a:extLst>
            </xdr:cNvPr>
            <xdr:cNvSpPr txBox="1"/>
          </xdr:nvSpPr>
          <xdr:spPr>
            <a:xfrm>
              <a:off x="8480238" y="5991412"/>
              <a:ext cx="17043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0</xdr:col>
      <xdr:colOff>254000</xdr:colOff>
      <xdr:row>59</xdr:row>
      <xdr:rowOff>0</xdr:rowOff>
    </xdr:from>
    <xdr:ext cx="16645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1" name="文本框 120">
              <a:extLst>
                <a:ext uri="{FF2B5EF4-FFF2-40B4-BE49-F238E27FC236}">
                  <a16:creationId xmlns:a16="http://schemas.microsoft.com/office/drawing/2014/main" id="{C989D19C-A10C-42AF-ABE2-47C90C03ADD7}"/>
                </a:ext>
              </a:extLst>
            </xdr:cNvPr>
            <xdr:cNvSpPr txBox="1"/>
          </xdr:nvSpPr>
          <xdr:spPr>
            <a:xfrm>
              <a:off x="9293412" y="5991412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1" name="文本框 120">
              <a:extLst>
                <a:ext uri="{FF2B5EF4-FFF2-40B4-BE49-F238E27FC236}">
                  <a16:creationId xmlns:a16="http://schemas.microsoft.com/office/drawing/2014/main" id="{C989D19C-A10C-42AF-ABE2-47C90C03ADD7}"/>
                </a:ext>
              </a:extLst>
            </xdr:cNvPr>
            <xdr:cNvSpPr txBox="1"/>
          </xdr:nvSpPr>
          <xdr:spPr>
            <a:xfrm>
              <a:off x="9293412" y="5991412"/>
              <a:ext cx="16645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1</xdr:col>
      <xdr:colOff>266700</xdr:colOff>
      <xdr:row>59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2" name="文本框 121">
              <a:extLst>
                <a:ext uri="{FF2B5EF4-FFF2-40B4-BE49-F238E27FC236}">
                  <a16:creationId xmlns:a16="http://schemas.microsoft.com/office/drawing/2014/main" id="{B215E2CC-9390-4041-ADC8-BF8B4725FDBF}"/>
                </a:ext>
              </a:extLst>
            </xdr:cNvPr>
            <xdr:cNvSpPr txBox="1"/>
          </xdr:nvSpPr>
          <xdr:spPr>
            <a:xfrm>
              <a:off x="10112935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22" name="文本框 121">
              <a:extLst>
                <a:ext uri="{FF2B5EF4-FFF2-40B4-BE49-F238E27FC236}">
                  <a16:creationId xmlns:a16="http://schemas.microsoft.com/office/drawing/2014/main" id="{B215E2CC-9390-4041-ADC8-BF8B4725FDBF}"/>
                </a:ext>
              </a:extLst>
            </xdr:cNvPr>
            <xdr:cNvSpPr txBox="1"/>
          </xdr:nvSpPr>
          <xdr:spPr>
            <a:xfrm>
              <a:off x="10112935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2</xdr:col>
      <xdr:colOff>260350</xdr:colOff>
      <xdr:row>59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5" name="文本框 134">
              <a:extLst>
                <a:ext uri="{FF2B5EF4-FFF2-40B4-BE49-F238E27FC236}">
                  <a16:creationId xmlns:a16="http://schemas.microsoft.com/office/drawing/2014/main" id="{D0F85836-B8D5-436D-B9D0-CEE255EA5F98}"/>
                </a:ext>
              </a:extLst>
            </xdr:cNvPr>
            <xdr:cNvSpPr txBox="1"/>
          </xdr:nvSpPr>
          <xdr:spPr>
            <a:xfrm>
              <a:off x="10913409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5" name="文本框 134">
              <a:extLst>
                <a:ext uri="{FF2B5EF4-FFF2-40B4-BE49-F238E27FC236}">
                  <a16:creationId xmlns:a16="http://schemas.microsoft.com/office/drawing/2014/main" id="{D0F85836-B8D5-436D-B9D0-CEE255EA5F98}"/>
                </a:ext>
              </a:extLst>
            </xdr:cNvPr>
            <xdr:cNvSpPr txBox="1"/>
          </xdr:nvSpPr>
          <xdr:spPr>
            <a:xfrm>
              <a:off x="10913409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13</xdr:col>
      <xdr:colOff>260350</xdr:colOff>
      <xdr:row>59</xdr:row>
      <xdr:rowOff>0</xdr:rowOff>
    </xdr:from>
    <xdr:ext cx="16902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6" name="文本框 135">
              <a:extLst>
                <a:ext uri="{FF2B5EF4-FFF2-40B4-BE49-F238E27FC236}">
                  <a16:creationId xmlns:a16="http://schemas.microsoft.com/office/drawing/2014/main" id="{328D7BA2-9FE7-4785-9BDF-97B2124AB71F}"/>
                </a:ext>
              </a:extLst>
            </xdr:cNvPr>
            <xdr:cNvSpPr txBox="1"/>
          </xdr:nvSpPr>
          <xdr:spPr>
            <a:xfrm>
              <a:off x="11720232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36" name="文本框 135">
              <a:extLst>
                <a:ext uri="{FF2B5EF4-FFF2-40B4-BE49-F238E27FC236}">
                  <a16:creationId xmlns:a16="http://schemas.microsoft.com/office/drawing/2014/main" id="{328D7BA2-9FE7-4785-9BDF-97B2124AB71F}"/>
                </a:ext>
              </a:extLst>
            </xdr:cNvPr>
            <xdr:cNvSpPr txBox="1"/>
          </xdr:nvSpPr>
          <xdr:spPr>
            <a:xfrm>
              <a:off x="11720232" y="5991412"/>
              <a:ext cx="16902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𝛿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332816</xdr:colOff>
      <xdr:row>62</xdr:row>
      <xdr:rowOff>746</xdr:rowOff>
    </xdr:from>
    <xdr:ext cx="121919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7" name="文本框 136">
              <a:extLst>
                <a:ext uri="{FF2B5EF4-FFF2-40B4-BE49-F238E27FC236}">
                  <a16:creationId xmlns:a16="http://schemas.microsoft.com/office/drawing/2014/main" id="{0FF55274-0688-4669-B7E0-5C0C315286FE}"/>
                </a:ext>
              </a:extLst>
            </xdr:cNvPr>
            <xdr:cNvSpPr txBox="1"/>
          </xdr:nvSpPr>
          <xdr:spPr>
            <a:xfrm>
              <a:off x="332816" y="6530040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/>
                <a:t>=0.0003</a:t>
              </a:r>
              <a:endParaRPr lang="zh-CN" altLang="en-US" sz="1000"/>
            </a:p>
          </xdr:txBody>
        </xdr:sp>
      </mc:Choice>
      <mc:Fallback xmlns="">
        <xdr:sp macro="" textlink="">
          <xdr:nvSpPr>
            <xdr:cNvPr id="137" name="文本框 136">
              <a:extLst>
                <a:ext uri="{FF2B5EF4-FFF2-40B4-BE49-F238E27FC236}">
                  <a16:creationId xmlns:a16="http://schemas.microsoft.com/office/drawing/2014/main" id="{0FF55274-0688-4669-B7E0-5C0C315286FE}"/>
                </a:ext>
              </a:extLst>
            </xdr:cNvPr>
            <xdr:cNvSpPr txBox="1"/>
          </xdr:nvSpPr>
          <xdr:spPr>
            <a:xfrm>
              <a:off x="332816" y="6530040"/>
              <a:ext cx="121919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/>
                <a:t>=0.0003</a:t>
              </a:r>
              <a:endParaRPr lang="zh-CN" altLang="en-US" sz="1000"/>
            </a:p>
          </xdr:txBody>
        </xdr:sp>
      </mc:Fallback>
    </mc:AlternateContent>
    <xdr:clientData/>
  </xdr:oneCellAnchor>
  <xdr:oneCellAnchor>
    <xdr:from>
      <xdr:col>0</xdr:col>
      <xdr:colOff>340287</xdr:colOff>
      <xdr:row>66</xdr:row>
      <xdr:rowOff>135217</xdr:rowOff>
    </xdr:from>
    <xdr:ext cx="1225549" cy="224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9" name="文本框 138">
              <a:extLst>
                <a:ext uri="{FF2B5EF4-FFF2-40B4-BE49-F238E27FC236}">
                  <a16:creationId xmlns:a16="http://schemas.microsoft.com/office/drawing/2014/main" id="{CEB94155-EB39-47E4-893C-E4A7697D362C}"/>
                </a:ext>
              </a:extLst>
            </xdr:cNvPr>
            <xdr:cNvSpPr txBox="1"/>
          </xdr:nvSpPr>
          <xdr:spPr>
            <a:xfrm>
              <a:off x="340287" y="7381688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0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0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0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03</a:t>
              </a:r>
              <a:endParaRPr lang="zh-CN" altLang="en-US" sz="1100"/>
            </a:p>
          </xdr:txBody>
        </xdr:sp>
      </mc:Choice>
      <mc:Fallback xmlns="">
        <xdr:sp macro="" textlink="">
          <xdr:nvSpPr>
            <xdr:cNvPr id="139" name="文本框 138">
              <a:extLst>
                <a:ext uri="{FF2B5EF4-FFF2-40B4-BE49-F238E27FC236}">
                  <a16:creationId xmlns:a16="http://schemas.microsoft.com/office/drawing/2014/main" id="{CEB94155-EB39-47E4-893C-E4A7697D362C}"/>
                </a:ext>
              </a:extLst>
            </xdr:cNvPr>
            <xdr:cNvSpPr txBox="1"/>
          </xdr:nvSpPr>
          <xdr:spPr>
            <a:xfrm>
              <a:off x="340287" y="7381688"/>
              <a:ext cx="1225549" cy="224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0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0.000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133350</xdr:colOff>
      <xdr:row>69</xdr:row>
      <xdr:rowOff>165100</xdr:rowOff>
    </xdr:from>
    <xdr:ext cx="441788" cy="1836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0" name="文本框 139">
              <a:extLst>
                <a:ext uri="{FF2B5EF4-FFF2-40B4-BE49-F238E27FC236}">
                  <a16:creationId xmlns:a16="http://schemas.microsoft.com/office/drawing/2014/main" id="{F2EE20BC-EC93-4284-8CCE-0B992242B079}"/>
                </a:ext>
              </a:extLst>
            </xdr:cNvPr>
            <xdr:cNvSpPr txBox="1"/>
          </xdr:nvSpPr>
          <xdr:spPr>
            <a:xfrm>
              <a:off x="2718174" y="7949453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0" name="文本框 139">
              <a:extLst>
                <a:ext uri="{FF2B5EF4-FFF2-40B4-BE49-F238E27FC236}">
                  <a16:creationId xmlns:a16="http://schemas.microsoft.com/office/drawing/2014/main" id="{F2EE20BC-EC93-4284-8CCE-0B992242B079}"/>
                </a:ext>
              </a:extLst>
            </xdr:cNvPr>
            <xdr:cNvSpPr txBox="1"/>
          </xdr:nvSpPr>
          <xdr:spPr>
            <a:xfrm>
              <a:off x="2718174" y="7949453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133350</xdr:colOff>
      <xdr:row>69</xdr:row>
      <xdr:rowOff>17145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1" name="文本框 140">
              <a:extLst>
                <a:ext uri="{FF2B5EF4-FFF2-40B4-BE49-F238E27FC236}">
                  <a16:creationId xmlns:a16="http://schemas.microsoft.com/office/drawing/2014/main" id="{F41A6E77-DB72-4B78-917C-A081393AAC54}"/>
                </a:ext>
              </a:extLst>
            </xdr:cNvPr>
            <xdr:cNvSpPr txBox="1"/>
          </xdr:nvSpPr>
          <xdr:spPr>
            <a:xfrm>
              <a:off x="3524997" y="795580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1" name="文本框 140">
              <a:extLst>
                <a:ext uri="{FF2B5EF4-FFF2-40B4-BE49-F238E27FC236}">
                  <a16:creationId xmlns:a16="http://schemas.microsoft.com/office/drawing/2014/main" id="{F41A6E77-DB72-4B78-917C-A081393AAC54}"/>
                </a:ext>
              </a:extLst>
            </xdr:cNvPr>
            <xdr:cNvSpPr txBox="1"/>
          </xdr:nvSpPr>
          <xdr:spPr>
            <a:xfrm>
              <a:off x="3524997" y="795580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127000</xdr:colOff>
      <xdr:row>69</xdr:row>
      <xdr:rowOff>16510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2" name="文本框 141">
              <a:extLst>
                <a:ext uri="{FF2B5EF4-FFF2-40B4-BE49-F238E27FC236}">
                  <a16:creationId xmlns:a16="http://schemas.microsoft.com/office/drawing/2014/main" id="{AE261F11-B687-4475-9528-9FEB4C94AF40}"/>
                </a:ext>
              </a:extLst>
            </xdr:cNvPr>
            <xdr:cNvSpPr txBox="1"/>
          </xdr:nvSpPr>
          <xdr:spPr>
            <a:xfrm>
              <a:off x="4325471" y="794945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2" name="文本框 141">
              <a:extLst>
                <a:ext uri="{FF2B5EF4-FFF2-40B4-BE49-F238E27FC236}">
                  <a16:creationId xmlns:a16="http://schemas.microsoft.com/office/drawing/2014/main" id="{AE261F11-B687-4475-9528-9FEB4C94AF40}"/>
                </a:ext>
              </a:extLst>
            </xdr:cNvPr>
            <xdr:cNvSpPr txBox="1"/>
          </xdr:nvSpPr>
          <xdr:spPr>
            <a:xfrm>
              <a:off x="4325471" y="794945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133350</xdr:colOff>
      <xdr:row>69</xdr:row>
      <xdr:rowOff>171450</xdr:rowOff>
    </xdr:from>
    <xdr:ext cx="441788" cy="1811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3" name="文本框 142">
              <a:extLst>
                <a:ext uri="{FF2B5EF4-FFF2-40B4-BE49-F238E27FC236}">
                  <a16:creationId xmlns:a16="http://schemas.microsoft.com/office/drawing/2014/main" id="{EFF664CE-7372-444D-B7D5-44BED972A031}"/>
                </a:ext>
              </a:extLst>
            </xdr:cNvPr>
            <xdr:cNvSpPr txBox="1"/>
          </xdr:nvSpPr>
          <xdr:spPr>
            <a:xfrm>
              <a:off x="5138644" y="7955803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3" name="文本框 142">
              <a:extLst>
                <a:ext uri="{FF2B5EF4-FFF2-40B4-BE49-F238E27FC236}">
                  <a16:creationId xmlns:a16="http://schemas.microsoft.com/office/drawing/2014/main" id="{EFF664CE-7372-444D-B7D5-44BED972A031}"/>
                </a:ext>
              </a:extLst>
            </xdr:cNvPr>
            <xdr:cNvSpPr txBox="1"/>
          </xdr:nvSpPr>
          <xdr:spPr>
            <a:xfrm>
              <a:off x="5138644" y="7955803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76200</xdr:colOff>
      <xdr:row>69</xdr:row>
      <xdr:rowOff>165100</xdr:rowOff>
    </xdr:from>
    <xdr:ext cx="531171" cy="1821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4" name="文本框 143">
              <a:extLst>
                <a:ext uri="{FF2B5EF4-FFF2-40B4-BE49-F238E27FC236}">
                  <a16:creationId xmlns:a16="http://schemas.microsoft.com/office/drawing/2014/main" id="{625AEDA9-53BE-4397-8C9E-2BF1C198A004}"/>
                </a:ext>
              </a:extLst>
            </xdr:cNvPr>
            <xdr:cNvSpPr txBox="1"/>
          </xdr:nvSpPr>
          <xdr:spPr>
            <a:xfrm>
              <a:off x="5888318" y="7949453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4" name="文本框 143">
              <a:extLst>
                <a:ext uri="{FF2B5EF4-FFF2-40B4-BE49-F238E27FC236}">
                  <a16:creationId xmlns:a16="http://schemas.microsoft.com/office/drawing/2014/main" id="{625AEDA9-53BE-4397-8C9E-2BF1C198A004}"/>
                </a:ext>
              </a:extLst>
            </xdr:cNvPr>
            <xdr:cNvSpPr txBox="1"/>
          </xdr:nvSpPr>
          <xdr:spPr>
            <a:xfrm>
              <a:off x="5888318" y="7949453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82550</xdr:colOff>
      <xdr:row>69</xdr:row>
      <xdr:rowOff>171450</xdr:rowOff>
    </xdr:from>
    <xdr:ext cx="531171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5" name="文本框 144">
              <a:extLst>
                <a:ext uri="{FF2B5EF4-FFF2-40B4-BE49-F238E27FC236}">
                  <a16:creationId xmlns:a16="http://schemas.microsoft.com/office/drawing/2014/main" id="{40D6DB87-A1F8-4001-8116-CAFE87739EBD}"/>
                </a:ext>
              </a:extLst>
            </xdr:cNvPr>
            <xdr:cNvSpPr txBox="1"/>
          </xdr:nvSpPr>
          <xdr:spPr>
            <a:xfrm>
              <a:off x="6701491" y="7955803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5" name="文本框 144">
              <a:extLst>
                <a:ext uri="{FF2B5EF4-FFF2-40B4-BE49-F238E27FC236}">
                  <a16:creationId xmlns:a16="http://schemas.microsoft.com/office/drawing/2014/main" id="{40D6DB87-A1F8-4001-8116-CAFE87739EBD}"/>
                </a:ext>
              </a:extLst>
            </xdr:cNvPr>
            <xdr:cNvSpPr txBox="1"/>
          </xdr:nvSpPr>
          <xdr:spPr>
            <a:xfrm>
              <a:off x="6701491" y="7955803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88900</xdr:colOff>
      <xdr:row>69</xdr:row>
      <xdr:rowOff>165100</xdr:rowOff>
    </xdr:from>
    <xdr:ext cx="531171" cy="182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6" name="文本框 145">
              <a:extLst>
                <a:ext uri="{FF2B5EF4-FFF2-40B4-BE49-F238E27FC236}">
                  <a16:creationId xmlns:a16="http://schemas.microsoft.com/office/drawing/2014/main" id="{90ECDAF4-EDCD-4E5B-B0A2-B8349A5FC416}"/>
                </a:ext>
              </a:extLst>
            </xdr:cNvPr>
            <xdr:cNvSpPr txBox="1"/>
          </xdr:nvSpPr>
          <xdr:spPr>
            <a:xfrm>
              <a:off x="7514665" y="7949453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6" name="文本框 145">
              <a:extLst>
                <a:ext uri="{FF2B5EF4-FFF2-40B4-BE49-F238E27FC236}">
                  <a16:creationId xmlns:a16="http://schemas.microsoft.com/office/drawing/2014/main" id="{90ECDAF4-EDCD-4E5B-B0A2-B8349A5FC416}"/>
                </a:ext>
              </a:extLst>
            </xdr:cNvPr>
            <xdr:cNvSpPr txBox="1"/>
          </xdr:nvSpPr>
          <xdr:spPr>
            <a:xfrm>
              <a:off x="7514665" y="7949453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76200</xdr:colOff>
      <xdr:row>69</xdr:row>
      <xdr:rowOff>171450</xdr:rowOff>
    </xdr:from>
    <xdr:ext cx="531171" cy="1819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7" name="文本框 146">
              <a:extLst>
                <a:ext uri="{FF2B5EF4-FFF2-40B4-BE49-F238E27FC236}">
                  <a16:creationId xmlns:a16="http://schemas.microsoft.com/office/drawing/2014/main" id="{3AFB3E40-F302-4EFB-A3F7-611220C218FC}"/>
                </a:ext>
              </a:extLst>
            </xdr:cNvPr>
            <xdr:cNvSpPr txBox="1"/>
          </xdr:nvSpPr>
          <xdr:spPr>
            <a:xfrm>
              <a:off x="8308788" y="7955803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7" name="文本框 146">
              <a:extLst>
                <a:ext uri="{FF2B5EF4-FFF2-40B4-BE49-F238E27FC236}">
                  <a16:creationId xmlns:a16="http://schemas.microsoft.com/office/drawing/2014/main" id="{3AFB3E40-F302-4EFB-A3F7-611220C218FC}"/>
                </a:ext>
              </a:extLst>
            </xdr:cNvPr>
            <xdr:cNvSpPr txBox="1"/>
          </xdr:nvSpPr>
          <xdr:spPr>
            <a:xfrm>
              <a:off x="8308788" y="7955803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2</xdr:col>
      <xdr:colOff>133350</xdr:colOff>
      <xdr:row>69</xdr:row>
      <xdr:rowOff>165100</xdr:rowOff>
    </xdr:from>
    <xdr:ext cx="441788" cy="1836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9" name="文本框 148">
              <a:extLst>
                <a:ext uri="{FF2B5EF4-FFF2-40B4-BE49-F238E27FC236}">
                  <a16:creationId xmlns:a16="http://schemas.microsoft.com/office/drawing/2014/main" id="{620F1751-6FE4-40A6-88D1-E0AA6254A08C}"/>
                </a:ext>
              </a:extLst>
            </xdr:cNvPr>
            <xdr:cNvSpPr txBox="1"/>
          </xdr:nvSpPr>
          <xdr:spPr>
            <a:xfrm>
              <a:off x="2718174" y="7949453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49" name="文本框 148">
              <a:extLst>
                <a:ext uri="{FF2B5EF4-FFF2-40B4-BE49-F238E27FC236}">
                  <a16:creationId xmlns:a16="http://schemas.microsoft.com/office/drawing/2014/main" id="{620F1751-6FE4-40A6-88D1-E0AA6254A08C}"/>
                </a:ext>
              </a:extLst>
            </xdr:cNvPr>
            <xdr:cNvSpPr txBox="1"/>
          </xdr:nvSpPr>
          <xdr:spPr>
            <a:xfrm>
              <a:off x="2718174" y="7949453"/>
              <a:ext cx="441788" cy="183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3</xdr:col>
      <xdr:colOff>133350</xdr:colOff>
      <xdr:row>69</xdr:row>
      <xdr:rowOff>17145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0" name="文本框 149">
              <a:extLst>
                <a:ext uri="{FF2B5EF4-FFF2-40B4-BE49-F238E27FC236}">
                  <a16:creationId xmlns:a16="http://schemas.microsoft.com/office/drawing/2014/main" id="{E493EC87-1380-457E-985D-72F9FB3B10F2}"/>
                </a:ext>
              </a:extLst>
            </xdr:cNvPr>
            <xdr:cNvSpPr txBox="1"/>
          </xdr:nvSpPr>
          <xdr:spPr>
            <a:xfrm>
              <a:off x="3524997" y="795580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0" name="文本框 149">
              <a:extLst>
                <a:ext uri="{FF2B5EF4-FFF2-40B4-BE49-F238E27FC236}">
                  <a16:creationId xmlns:a16="http://schemas.microsoft.com/office/drawing/2014/main" id="{E493EC87-1380-457E-985D-72F9FB3B10F2}"/>
                </a:ext>
              </a:extLst>
            </xdr:cNvPr>
            <xdr:cNvSpPr txBox="1"/>
          </xdr:nvSpPr>
          <xdr:spPr>
            <a:xfrm>
              <a:off x="3524997" y="795580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4</xdr:col>
      <xdr:colOff>127000</xdr:colOff>
      <xdr:row>69</xdr:row>
      <xdr:rowOff>165100</xdr:rowOff>
    </xdr:from>
    <xdr:ext cx="441788" cy="1814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1" name="文本框 150">
              <a:extLst>
                <a:ext uri="{FF2B5EF4-FFF2-40B4-BE49-F238E27FC236}">
                  <a16:creationId xmlns:a16="http://schemas.microsoft.com/office/drawing/2014/main" id="{20A705D1-1F70-4EA1-9B32-DF833B9D06B4}"/>
                </a:ext>
              </a:extLst>
            </xdr:cNvPr>
            <xdr:cNvSpPr txBox="1"/>
          </xdr:nvSpPr>
          <xdr:spPr>
            <a:xfrm>
              <a:off x="4325471" y="794945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1" name="文本框 150">
              <a:extLst>
                <a:ext uri="{FF2B5EF4-FFF2-40B4-BE49-F238E27FC236}">
                  <a16:creationId xmlns:a16="http://schemas.microsoft.com/office/drawing/2014/main" id="{20A705D1-1F70-4EA1-9B32-DF833B9D06B4}"/>
                </a:ext>
              </a:extLst>
            </xdr:cNvPr>
            <xdr:cNvSpPr txBox="1"/>
          </xdr:nvSpPr>
          <xdr:spPr>
            <a:xfrm>
              <a:off x="4325471" y="7949453"/>
              <a:ext cx="441788" cy="1814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5</xdr:col>
      <xdr:colOff>133350</xdr:colOff>
      <xdr:row>69</xdr:row>
      <xdr:rowOff>171450</xdr:rowOff>
    </xdr:from>
    <xdr:ext cx="441788" cy="18114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2" name="文本框 151">
              <a:extLst>
                <a:ext uri="{FF2B5EF4-FFF2-40B4-BE49-F238E27FC236}">
                  <a16:creationId xmlns:a16="http://schemas.microsoft.com/office/drawing/2014/main" id="{807A3905-325B-410F-9D3C-683DA54BCCBC}"/>
                </a:ext>
              </a:extLst>
            </xdr:cNvPr>
            <xdr:cNvSpPr txBox="1"/>
          </xdr:nvSpPr>
          <xdr:spPr>
            <a:xfrm>
              <a:off x="5138644" y="7955803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𝜔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2" name="文本框 151">
              <a:extLst>
                <a:ext uri="{FF2B5EF4-FFF2-40B4-BE49-F238E27FC236}">
                  <a16:creationId xmlns:a16="http://schemas.microsoft.com/office/drawing/2014/main" id="{807A3905-325B-410F-9D3C-683DA54BCCBC}"/>
                </a:ext>
              </a:extLst>
            </xdr:cNvPr>
            <xdr:cNvSpPr txBox="1"/>
          </xdr:nvSpPr>
          <xdr:spPr>
            <a:xfrm>
              <a:off x="5138644" y="7955803"/>
              <a:ext cx="441788" cy="1811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𝜔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6</xdr:col>
      <xdr:colOff>76200</xdr:colOff>
      <xdr:row>69</xdr:row>
      <xdr:rowOff>165100</xdr:rowOff>
    </xdr:from>
    <xdr:ext cx="531171" cy="1821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3" name="文本框 152">
              <a:extLst>
                <a:ext uri="{FF2B5EF4-FFF2-40B4-BE49-F238E27FC236}">
                  <a16:creationId xmlns:a16="http://schemas.microsoft.com/office/drawing/2014/main" id="{B5A901E1-117C-4898-9C5A-DB124B4FF74F}"/>
                </a:ext>
              </a:extLst>
            </xdr:cNvPr>
            <xdr:cNvSpPr txBox="1"/>
          </xdr:nvSpPr>
          <xdr:spPr>
            <a:xfrm>
              <a:off x="5888318" y="7949453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3" name="文本框 152">
              <a:extLst>
                <a:ext uri="{FF2B5EF4-FFF2-40B4-BE49-F238E27FC236}">
                  <a16:creationId xmlns:a16="http://schemas.microsoft.com/office/drawing/2014/main" id="{B5A901E1-117C-4898-9C5A-DB124B4FF74F}"/>
                </a:ext>
              </a:extLst>
            </xdr:cNvPr>
            <xdr:cNvSpPr txBox="1"/>
          </xdr:nvSpPr>
          <xdr:spPr>
            <a:xfrm>
              <a:off x="5888318" y="7949453"/>
              <a:ext cx="531171" cy="1821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7</xdr:col>
      <xdr:colOff>82550</xdr:colOff>
      <xdr:row>69</xdr:row>
      <xdr:rowOff>171450</xdr:rowOff>
    </xdr:from>
    <xdr:ext cx="531171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4" name="文本框 153">
              <a:extLst>
                <a:ext uri="{FF2B5EF4-FFF2-40B4-BE49-F238E27FC236}">
                  <a16:creationId xmlns:a16="http://schemas.microsoft.com/office/drawing/2014/main" id="{5EBE491B-1E2D-484D-A34A-E33C17DEE646}"/>
                </a:ext>
              </a:extLst>
            </xdr:cNvPr>
            <xdr:cNvSpPr txBox="1"/>
          </xdr:nvSpPr>
          <xdr:spPr>
            <a:xfrm>
              <a:off x="6701491" y="7955803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4" name="文本框 153">
              <a:extLst>
                <a:ext uri="{FF2B5EF4-FFF2-40B4-BE49-F238E27FC236}">
                  <a16:creationId xmlns:a16="http://schemas.microsoft.com/office/drawing/2014/main" id="{5EBE491B-1E2D-484D-A34A-E33C17DEE646}"/>
                </a:ext>
              </a:extLst>
            </xdr:cNvPr>
            <xdr:cNvSpPr txBox="1"/>
          </xdr:nvSpPr>
          <xdr:spPr>
            <a:xfrm>
              <a:off x="6701491" y="7955803"/>
              <a:ext cx="531171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^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8</xdr:col>
      <xdr:colOff>88900</xdr:colOff>
      <xdr:row>69</xdr:row>
      <xdr:rowOff>165100</xdr:rowOff>
    </xdr:from>
    <xdr:ext cx="531171" cy="1822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5" name="文本框 154">
              <a:extLst>
                <a:ext uri="{FF2B5EF4-FFF2-40B4-BE49-F238E27FC236}">
                  <a16:creationId xmlns:a16="http://schemas.microsoft.com/office/drawing/2014/main" id="{B6AE1A7F-F9EA-496C-997A-D18B3C37FF38}"/>
                </a:ext>
              </a:extLst>
            </xdr:cNvPr>
            <xdr:cNvSpPr txBox="1"/>
          </xdr:nvSpPr>
          <xdr:spPr>
            <a:xfrm>
              <a:off x="7514665" y="7949453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5" name="文本框 154">
              <a:extLst>
                <a:ext uri="{FF2B5EF4-FFF2-40B4-BE49-F238E27FC236}">
                  <a16:creationId xmlns:a16="http://schemas.microsoft.com/office/drawing/2014/main" id="{B6AE1A7F-F9EA-496C-997A-D18B3C37FF38}"/>
                </a:ext>
              </a:extLst>
            </xdr:cNvPr>
            <xdr:cNvSpPr txBox="1"/>
          </xdr:nvSpPr>
          <xdr:spPr>
            <a:xfrm>
              <a:off x="7514665" y="7949453"/>
              <a:ext cx="531171" cy="1822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9</xdr:col>
      <xdr:colOff>76200</xdr:colOff>
      <xdr:row>69</xdr:row>
      <xdr:rowOff>171450</xdr:rowOff>
    </xdr:from>
    <xdr:ext cx="531171" cy="1819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6" name="文本框 155">
              <a:extLst>
                <a:ext uri="{FF2B5EF4-FFF2-40B4-BE49-F238E27FC236}">
                  <a16:creationId xmlns:a16="http://schemas.microsoft.com/office/drawing/2014/main" id="{76745364-E2ED-4BDB-92D7-5CB6C086269F}"/>
                </a:ext>
              </a:extLst>
            </xdr:cNvPr>
            <xdr:cNvSpPr txBox="1"/>
          </xdr:nvSpPr>
          <xdr:spPr>
            <a:xfrm>
              <a:off x="8308788" y="7955803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𝜋</m:t>
                        </m:r>
                      </m:e>
                      <m:sub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4</m:t>
                        </m:r>
                      </m:sub>
                      <m:sup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sup>
                    </m:sSubSup>
                    <m:d>
                      <m:dPr>
                        <m:ctrlPr>
                          <a:rPr lang="zh-CN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  <m:r>
                          <a:rPr lang="en-US" altLang="zh-CN" sz="11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altLang="zh-CN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𝛿</m:t>
                        </m:r>
                      </m:e>
                    </m:d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156" name="文本框 155">
              <a:extLst>
                <a:ext uri="{FF2B5EF4-FFF2-40B4-BE49-F238E27FC236}">
                  <a16:creationId xmlns:a16="http://schemas.microsoft.com/office/drawing/2014/main" id="{76745364-E2ED-4BDB-92D7-5CB6C086269F}"/>
                </a:ext>
              </a:extLst>
            </xdr:cNvPr>
            <xdr:cNvSpPr txBox="1"/>
          </xdr:nvSpPr>
          <xdr:spPr>
            <a:xfrm>
              <a:off x="8308788" y="7955803"/>
              <a:ext cx="531171" cy="1819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𝜋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4^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, 𝛿)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346635</xdr:colOff>
      <xdr:row>72</xdr:row>
      <xdr:rowOff>112805</xdr:rowOff>
    </xdr:from>
    <xdr:ext cx="1219200" cy="24711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7" name="文本框 156">
              <a:extLst>
                <a:ext uri="{FF2B5EF4-FFF2-40B4-BE49-F238E27FC236}">
                  <a16:creationId xmlns:a16="http://schemas.microsoft.com/office/drawing/2014/main" id="{D66849E9-4F88-4AC9-9ADA-5A607C205494}"/>
                </a:ext>
              </a:extLst>
            </xdr:cNvPr>
            <xdr:cNvSpPr txBox="1"/>
          </xdr:nvSpPr>
          <xdr:spPr>
            <a:xfrm>
              <a:off x="346635" y="13492629"/>
              <a:ext cx="1219200" cy="2471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&gt;</m:t>
                  </m:r>
                  <m:f>
                    <m:f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zh-CN" altLang="en-US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𝛽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𝑐</m:t>
                      </m:r>
                    </m:den>
                  </m:f>
                </m:oMath>
              </a14:m>
              <a:r>
                <a:rPr lang="en-US" altLang="zh-CN" sz="1100"/>
                <a:t>=</a:t>
              </a:r>
              <a:r>
                <a:rPr lang="en-US" altLang="zh-CN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25</a:t>
              </a:r>
              <a:r>
                <a:rPr lang="zh-CN" altLang="en-US" sz="1100"/>
                <a:t> </a:t>
              </a:r>
            </a:p>
          </xdr:txBody>
        </xdr:sp>
      </mc:Choice>
      <mc:Fallback xmlns="">
        <xdr:sp macro="" textlink="">
          <xdr:nvSpPr>
            <xdr:cNvPr id="157" name="文本框 156">
              <a:extLst>
                <a:ext uri="{FF2B5EF4-FFF2-40B4-BE49-F238E27FC236}">
                  <a16:creationId xmlns:a16="http://schemas.microsoft.com/office/drawing/2014/main" id="{D66849E9-4F88-4AC9-9ADA-5A607C205494}"/>
                </a:ext>
              </a:extLst>
            </xdr:cNvPr>
            <xdr:cNvSpPr txBox="1"/>
          </xdr:nvSpPr>
          <xdr:spPr>
            <a:xfrm>
              <a:off x="346635" y="13492629"/>
              <a:ext cx="1219200" cy="2471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&gt;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𝛽𝑐</a:t>
              </a:r>
              <a:r>
                <a:rPr lang="en-US" altLang="zh-CN" sz="1100"/>
                <a:t>=</a:t>
              </a:r>
              <a:r>
                <a:rPr lang="en-US" altLang="zh-CN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25</a:t>
              </a:r>
              <a:r>
                <a:rPr lang="zh-CN" altLang="en-US" sz="1100"/>
                <a:t> </a:t>
              </a:r>
            </a:p>
          </xdr:txBody>
        </xdr:sp>
      </mc:Fallback>
    </mc:AlternateContent>
    <xdr:clientData/>
  </xdr:oneCellAnchor>
  <xdr:oneCellAnchor>
    <xdr:from>
      <xdr:col>0</xdr:col>
      <xdr:colOff>69102</xdr:colOff>
      <xdr:row>78</xdr:row>
      <xdr:rowOff>1495</xdr:rowOff>
    </xdr:from>
    <xdr:ext cx="1679015" cy="24705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8" name="文本框 157">
              <a:extLst>
                <a:ext uri="{FF2B5EF4-FFF2-40B4-BE49-F238E27FC236}">
                  <a16:creationId xmlns:a16="http://schemas.microsoft.com/office/drawing/2014/main" id="{44C1A0BB-C8F9-4D4D-84A4-46934863615C}"/>
                </a:ext>
              </a:extLst>
            </xdr:cNvPr>
            <xdr:cNvSpPr txBox="1"/>
          </xdr:nvSpPr>
          <xdr:spPr>
            <a:xfrm>
              <a:off x="69102" y="14457083"/>
              <a:ext cx="1679015" cy="2470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𝜃</m:t>
                  </m:r>
                  <m:r>
                    <a:rPr lang="en-US" altLang="zh-CN" sz="110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&lt;</m:t>
                  </m:r>
                  <m:f>
                    <m:fPr>
                      <m:ctrlPr>
                        <a:rPr lang="zh-CN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sSub>
                        <m:sSubPr>
                          <m:ctrlPr>
                            <a:rPr lang="zh-CN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𝑔</m:t>
                          </m:r>
                        </m:e>
                        <m:sub>
                          <m:r>
                            <a:rPr lang="en-US" altLang="zh-CN" sz="110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0</m:t>
                          </m:r>
                        </m:sub>
                      </m:sSub>
                    </m:num>
                    <m:den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𝛼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+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𝜑</m:t>
                      </m:r>
                      <m:r>
                        <a:rPr lang="en-US" altLang="zh-CN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𝑔</m:t>
                      </m:r>
                    </m:den>
                  </m:f>
                </m:oMath>
              </a14:m>
              <a:r>
                <a:rPr lang="en-US" altLang="zh-CN" sz="1100"/>
                <a:t> =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25</a:t>
              </a:r>
              <a:endParaRPr lang="en-US" altLang="zh-CN" sz="1100"/>
            </a:p>
          </xdr:txBody>
        </xdr:sp>
      </mc:Choice>
      <mc:Fallback xmlns="">
        <xdr:sp macro="" textlink="">
          <xdr:nvSpPr>
            <xdr:cNvPr id="158" name="文本框 157">
              <a:extLst>
                <a:ext uri="{FF2B5EF4-FFF2-40B4-BE49-F238E27FC236}">
                  <a16:creationId xmlns:a16="http://schemas.microsoft.com/office/drawing/2014/main" id="{44C1A0BB-C8F9-4D4D-84A4-46934863615C}"/>
                </a:ext>
              </a:extLst>
            </xdr:cNvPr>
            <xdr:cNvSpPr txBox="1"/>
          </xdr:nvSpPr>
          <xdr:spPr>
            <a:xfrm>
              <a:off x="69102" y="14457083"/>
              <a:ext cx="1679015" cy="24705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algn="ctr"/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𝜃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&lt;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𝜑𝑔−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𝛼+𝜑𝑔</a:t>
              </a:r>
              <a:r>
                <a:rPr lang="zh-CN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altLang="zh-CN" sz="1100"/>
                <a:t> =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0.0125</a:t>
              </a:r>
              <a:endParaRPr lang="en-US" altLang="zh-CN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8E171-52B4-4CC5-B97A-24CB4D5B4189}">
  <dimension ref="A1:N82"/>
  <sheetViews>
    <sheetView tabSelected="1" zoomScale="70" zoomScaleNormal="70" workbookViewId="0">
      <selection activeCell="A57" sqref="A57:N57"/>
    </sheetView>
  </sheetViews>
  <sheetFormatPr defaultRowHeight="14.25" x14ac:dyDescent="0.2"/>
  <cols>
    <col min="1" max="1" width="23.375" customWidth="1"/>
    <col min="2" max="2" width="10.625" style="2" customWidth="1"/>
    <col min="3" max="10" width="12.5" bestFit="1" customWidth="1"/>
    <col min="11" max="14" width="10.625" customWidth="1"/>
  </cols>
  <sheetData>
    <row r="1" spans="1:14" ht="45" customHeight="1" x14ac:dyDescent="0.2">
      <c r="A1" s="57" t="s">
        <v>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x14ac:dyDescent="0.2">
      <c r="A2" s="61"/>
      <c r="B2" s="35"/>
      <c r="C2" s="3"/>
      <c r="D2" s="3"/>
      <c r="E2" s="3"/>
      <c r="F2" s="3"/>
      <c r="G2" s="3"/>
      <c r="H2" s="3"/>
      <c r="I2" s="3"/>
      <c r="J2" s="53"/>
      <c r="K2" s="53"/>
      <c r="L2" s="53"/>
      <c r="M2" s="53"/>
      <c r="N2" s="54"/>
    </row>
    <row r="3" spans="1:14" s="33" customFormat="1" ht="15" x14ac:dyDescent="0.2">
      <c r="A3" s="62"/>
      <c r="B3" s="36">
        <v>60</v>
      </c>
      <c r="C3" s="32">
        <v>1.35</v>
      </c>
      <c r="D3" s="32">
        <v>0.64</v>
      </c>
      <c r="E3" s="32">
        <v>1</v>
      </c>
      <c r="F3" s="32">
        <v>10</v>
      </c>
      <c r="G3" s="32">
        <v>0.2</v>
      </c>
      <c r="H3" s="32">
        <v>1.5</v>
      </c>
      <c r="I3" s="32">
        <v>0.4</v>
      </c>
      <c r="J3" s="55"/>
      <c r="K3" s="55"/>
      <c r="L3" s="55"/>
      <c r="M3" s="55"/>
      <c r="N3" s="56"/>
    </row>
    <row r="4" spans="1:14" s="33" customFormat="1" ht="15.75" x14ac:dyDescent="0.2">
      <c r="A4" s="63"/>
      <c r="B4" s="38"/>
      <c r="C4" s="67" t="s">
        <v>6</v>
      </c>
      <c r="D4" s="68"/>
      <c r="E4" s="68"/>
      <c r="F4" s="69"/>
      <c r="G4" s="64" t="s">
        <v>10</v>
      </c>
      <c r="H4" s="65"/>
      <c r="I4" s="65"/>
      <c r="J4" s="65"/>
      <c r="K4" s="64" t="s">
        <v>7</v>
      </c>
      <c r="L4" s="65"/>
      <c r="M4" s="65"/>
      <c r="N4" s="66"/>
    </row>
    <row r="5" spans="1:14" ht="15" x14ac:dyDescent="0.2">
      <c r="A5" s="61"/>
      <c r="B5" s="4"/>
      <c r="C5" s="5"/>
      <c r="D5" s="5"/>
      <c r="E5" s="5"/>
      <c r="F5" s="5"/>
      <c r="G5" s="5"/>
      <c r="H5" s="5"/>
      <c r="I5" s="5"/>
      <c r="J5" s="5"/>
      <c r="K5" s="5"/>
      <c r="L5" s="3"/>
      <c r="M5" s="3"/>
      <c r="N5" s="3"/>
    </row>
    <row r="6" spans="1:14" ht="15" x14ac:dyDescent="0.2">
      <c r="A6" s="62"/>
      <c r="B6" s="34">
        <v>0.1</v>
      </c>
      <c r="C6" s="12">
        <f>SUM((B3+F3*C3+E3*G3)/(2*C3))</f>
        <v>27.296296296296294</v>
      </c>
      <c r="D6" s="13">
        <f>SUM((B3+F3*C3*(1-B6)+E3*G3)/(2*C3*(1-B6)))</f>
        <v>29.773662551440331</v>
      </c>
      <c r="E6" s="13">
        <f>SUM((B3+F3*C3*(1-B6)+E3*G3)/(2*C3))</f>
        <v>26.796296296296298</v>
      </c>
      <c r="F6" s="14">
        <f>SUM((B3+F3*C3+E3*I3)/(2*C3))</f>
        <v>27.37037037037037</v>
      </c>
      <c r="G6" s="12">
        <f>SUM((6*H3*C3*B3+6*H3*C3*E3*G3+F3*C3*(2*H3*C3-D3*D3)-B3*D3*D3-E3*G3*D3*D3)/(8*H3*C3*C3-2*C3*D3*D3))</f>
        <v>36.405055268521402</v>
      </c>
      <c r="H6" s="13">
        <f>SUM((6*H3*C3*B3+6*H3*C3*E3*G3+F3*C3*(1-B6)*(2*H3*C3-D3*D3)-B3*D3*D3-E3*G3*D3*D3)/(8*H3*C3*C3-2*C3*D3*D3))</f>
        <v>36.168370570716348</v>
      </c>
      <c r="I6" s="13">
        <f>SUM((6*H3*C3*B3+6*H3*C3*E3*G3+F3*C3*(1-B6)*(2*H3*C3-D3*D3)-B3*D3*D3-E3*G3*D3*D3)/(8*H3*C3*C3-2*C3*D3*D3))</f>
        <v>36.168370570716348</v>
      </c>
      <c r="J6" s="14">
        <f>SUM((6*H3*C3*B3+6*H3*C3*E3*I3+F3*C3*(2*H3*C3-D3*D3)-B3*D3*D3-E3*I3*D3*D3)/(8*H3*C3*C3-2*C3*D3*D3))</f>
        <v>36.518139016994724</v>
      </c>
      <c r="K6" s="12">
        <f>SUM(D3*(B3-C3*F3+E3*G3))/(8*H3*C3-2*D3*D3)</f>
        <v>1.9432019140746903</v>
      </c>
      <c r="L6" s="13">
        <f>SUM(D3*(B3-C3*F3*(1-B6)+E3*G3))/(8*H3*C3-2*D3*D3)</f>
        <v>1.9993758452096118</v>
      </c>
      <c r="M6" s="13">
        <f>SUM(D3*(B3-C3*F3*(1-B6)+E3*G3))/(8*H3*C3-2*D3*D3)</f>
        <v>1.9993758452096118</v>
      </c>
      <c r="N6" s="14">
        <f>SUM(D3*(B3-C3*F3+E3*I3))/(8*H3*C3-2*D3*D3)</f>
        <v>1.9515239779465303</v>
      </c>
    </row>
    <row r="7" spans="1:14" ht="15" x14ac:dyDescent="0.2">
      <c r="A7" s="62"/>
      <c r="B7" s="34">
        <v>0.2</v>
      </c>
      <c r="C7" s="6">
        <f>SUM((B3+F3*C3+E3*G3)/(2*C3))</f>
        <v>27.296296296296294</v>
      </c>
      <c r="D7" s="7">
        <f>SUM((B3+F3*C3*(1-B7)+E3*G3)/(2*C3*(1-B7)))</f>
        <v>32.870370370370367</v>
      </c>
      <c r="E7" s="7">
        <f>SUM((B3+F3*C3*(1-B7)+E3*G3)/(2*C3))</f>
        <v>26.296296296296294</v>
      </c>
      <c r="F7" s="8">
        <f>SUM((B3+F3*C3+E3*I3)/(2*C3))</f>
        <v>27.37037037037037</v>
      </c>
      <c r="G7" s="6">
        <f>SUM((6*H3*C3*B3+6*H3*C3*E3*G3+F3*C3*(2*H3*C3-D3*D3)-B3*D3*D3-E3*G3*D3*D3)/(8*H3*C3*C3-2*C3*D3*D3))</f>
        <v>36.405055268521402</v>
      </c>
      <c r="H7" s="7">
        <f>SUM((6*H3*C3*B3+6*H3*C3*E3*G3+F3*C3*(1-B7)*(2*H3*C3-D3*D3)-B3*D3*D3-E3*G3*D3*D3)/(8*H3*C3*C3-2*C3*D3*D3))</f>
        <v>35.931685872911288</v>
      </c>
      <c r="I7" s="7">
        <f>SUM((6*H3*C3*B3+6*H3*C3*E3*G3+F3*C3*(1-B7)*(2*H3*C3-D3*D3)-B3*D3*D3-E3*G3*D3*D3)/(8*H3*C3*C3-2*C3*D3*D3))</f>
        <v>35.931685872911288</v>
      </c>
      <c r="J7" s="8">
        <f>SUM((6*H3*C3*B3+6*H3*C3*E3*I3+F3*C3*(2*H3*C3-D3*D3)-B3*D3*D3-E3*I3*D3*D3)/(8*H3*C3*C3-2*C3*D3*D3))</f>
        <v>36.518139016994724</v>
      </c>
      <c r="K7" s="6">
        <f>SUM(D3*(B3-C3*F3+E3*G3))/(8*H3*C3-2*D3*D3)</f>
        <v>1.9432019140746903</v>
      </c>
      <c r="L7" s="7">
        <f>SUM(D3*(B3-C3*F3*(1-B7)+E3*G3))/(8*H3*C3-2*D3*D3)</f>
        <v>2.0555497763445332</v>
      </c>
      <c r="M7" s="7">
        <f>SUM(D3*(B3-C3*F3*(1-B7)+E3*G3))/(8*H3*C3-2*D3*D3)</f>
        <v>2.0555497763445332</v>
      </c>
      <c r="N7" s="8">
        <f>SUM(D3*(B3-C3*F3+E3*I3))/(8*H3*C3-2*D3*D3)</f>
        <v>1.9515239779465303</v>
      </c>
    </row>
    <row r="8" spans="1:14" ht="15" x14ac:dyDescent="0.2">
      <c r="A8" s="62"/>
      <c r="B8" s="34">
        <v>0.3</v>
      </c>
      <c r="C8" s="6">
        <f>SUM((B3+F3*C3+E3*G3)/(2*C3))</f>
        <v>27.296296296296294</v>
      </c>
      <c r="D8" s="7">
        <f>SUM((B3+F3*C3*(1-B8)+E3*G3)/(2*C3*(1-B8)))</f>
        <v>36.851851851851855</v>
      </c>
      <c r="E8" s="7">
        <f>SUM((B3+F3*C3*(1-B8)+E3*G3)/(2*C3))</f>
        <v>25.796296296296298</v>
      </c>
      <c r="F8" s="8">
        <f>SUM((B3+F3*C3+E3*I3)/(2*C3))</f>
        <v>27.37037037037037</v>
      </c>
      <c r="G8" s="6">
        <f>SUM((6*H3*C3*B3+6*H3*C3*E3*G3+F3*C3*(2*H3*C3-D3*D3)-B3*D3*D3-E3*G3*D3*D3)/(8*H3*C3*C3-2*C3*D3*D3))</f>
        <v>36.405055268521402</v>
      </c>
      <c r="H8" s="7">
        <f>SUM((6*H3*C3*B3+6*H3*C3*E3*G3+F3*C3*(1-B8)*(2*H3*C3-D3*D3)-B3*D3*D3-E3*G3*D3*D3)/(8*H3*C3*C3-2*C3*D3*D3))</f>
        <v>35.695001175106235</v>
      </c>
      <c r="I8" s="7">
        <f>SUM((6*H3*C3*B3+6*H3*C3*E3*G3+F3*C3*(1-B8)*(2*H3*C3-D3*D3)-B3*D3*D3-E3*G3*D3*D3)/(8*H3*C3*C3-2*C3*D3*D3))</f>
        <v>35.695001175106235</v>
      </c>
      <c r="J8" s="8">
        <f>SUM((6*H3*C3*B3+6*H3*C3*E3*I3+F3*C3*(2*H3*C3-D3*D3)-B3*D3*D3-E3*I3*D3*D3)/(8*H3*C3*C3-2*C3*D3*D3))</f>
        <v>36.518139016994724</v>
      </c>
      <c r="K8" s="6">
        <f>SUM(D3*(B3-C3*F3+E3*G3))/(8*H3*C3-2*D3*D3)</f>
        <v>1.9432019140746903</v>
      </c>
      <c r="L8" s="7">
        <f>SUM(D3*(B3-C3*F3*(1-B8)+E3*G3))/(8*H3*C3-2*D3*D3)</f>
        <v>2.111723707479455</v>
      </c>
      <c r="M8" s="7">
        <f>SUM(D3*(B3-C3*F3*(1-B8)+E3*G3))/(8*H3*C3-2*D3*D3)</f>
        <v>2.111723707479455</v>
      </c>
      <c r="N8" s="8">
        <f>SUM(D3*(B3-C3*F3+E3*I3))/(8*H3*C3-2*D3*D3)</f>
        <v>1.9515239779465303</v>
      </c>
    </row>
    <row r="9" spans="1:14" ht="15" x14ac:dyDescent="0.2">
      <c r="A9" s="62"/>
      <c r="B9" s="34">
        <v>0.4</v>
      </c>
      <c r="C9" s="6">
        <f>SUM((B3+F3*C3+E3*G3)/(2*C3))</f>
        <v>27.296296296296294</v>
      </c>
      <c r="D9" s="7">
        <f>SUM((B3+F3*C3*(1-B9)+E3*G3)/(2*C3*(1-B9)))</f>
        <v>42.160493827160487</v>
      </c>
      <c r="E9" s="7">
        <f>SUM((B3+F3*C3*(1-B9)+E3*G3)/(2*C3))</f>
        <v>25.296296296296294</v>
      </c>
      <c r="F9" s="8">
        <f>SUM((B3+F3*C3+E3*I3)/(2*C3))</f>
        <v>27.37037037037037</v>
      </c>
      <c r="G9" s="6">
        <f>SUM((6*H3*C3*B3+6*H3*C3*E3*G3+F3*C3*(2*H3*C3-D3*D3)-B3*D3*D3-E3*G3*D3*D3)/(8*H3*C3*C3-2*C3*D3*D3))</f>
        <v>36.405055268521402</v>
      </c>
      <c r="H9" s="7">
        <f>SUM((6*H3*C3*B3+6*H3*C3*E3*G3+F3*C3*(1-B9)*(2*H3*C3-D3*D3)-B3*D3*D3-E3*G3*D3*D3)/(8*H3*C3*C3-2*C3*D3*D3))</f>
        <v>35.458316477301182</v>
      </c>
      <c r="I9" s="7">
        <f>SUM((6*H3*C3*B3+6*H3*C3*E3*G3+F3*C3*(1-B9)*(2*H3*C3-D3*D3)-B3*D3*D3-E3*G3*D3*D3)/(8*H3*C3*C3-2*C3*D3*D3))</f>
        <v>35.458316477301182</v>
      </c>
      <c r="J9" s="8">
        <f>SUM((6*H3*C3*B3+6*H3*C3*E3*I3+F3*C3*(2*H3*C3-D3*D3)-B3*D3*D3-E3*I3*D3*D3)/(8*H3*C3*C3-2*C3*D3*D3))</f>
        <v>36.518139016994724</v>
      </c>
      <c r="K9" s="6">
        <f>SUM(D3*(B3-C3*F3+E3*G3))/(8*H3*C3-2*D3*D3)</f>
        <v>1.9432019140746903</v>
      </c>
      <c r="L9" s="7">
        <f>SUM(D3*(B3-C3*F3*(1-B9)+E3*G3))/(8*H3*C3-2*D3*D3)</f>
        <v>2.167897638614376</v>
      </c>
      <c r="M9" s="7">
        <f>SUM(D3*(B3-C3*F3*(1-B9)+E3*G3))/(8*H3*C3-2*D3*D3)</f>
        <v>2.167897638614376</v>
      </c>
      <c r="N9" s="8">
        <f>SUM(D3*(B3-C3*F3+E3*I3))/(8*H3*C3-2*D3*D3)</f>
        <v>1.9515239779465303</v>
      </c>
    </row>
    <row r="10" spans="1:14" ht="15" x14ac:dyDescent="0.2">
      <c r="A10" s="63"/>
      <c r="B10" s="34">
        <v>0.5</v>
      </c>
      <c r="C10" s="9">
        <f>SUM((B3+F3*C3+E3*G3)/(2*C3))</f>
        <v>27.296296296296294</v>
      </c>
      <c r="D10" s="10">
        <f>SUM((B3+F3*C3*(1-B10)+E3*G3)/(2*C3*(1-B10)))</f>
        <v>49.592592592592588</v>
      </c>
      <c r="E10" s="10">
        <f>SUM((B3+F3*C3*(1-B10)+E3*G3)/(2*C3))</f>
        <v>24.796296296296294</v>
      </c>
      <c r="F10" s="11">
        <f>SUM((B3+F3*C3+E3*I3)/(2*C3))</f>
        <v>27.37037037037037</v>
      </c>
      <c r="G10" s="9">
        <f>SUM((6*H3*C3*B3+6*H3*C3*E3*G3+F3*C3*(2*H3*C3-D3*D3)-B3*D3*D3-E3*G3*D3*D3)/(8*H3*C3*C3-2*C3*D3*D3))</f>
        <v>36.405055268521402</v>
      </c>
      <c r="H10" s="10">
        <f>SUM((6*H3*C3*B3+6*H3*C3*E3*G3+F3*C3*(1-B10)*(2*H3*C3-D3*D3)-B3*D3*D3-E3*G3*D3*D3)/(8*H3*C3*C3-2*C3*D3*D3))</f>
        <v>35.221631779496121</v>
      </c>
      <c r="I10" s="10">
        <f>SUM((6*H3*C3*B3+6*H3*C3*E3*G3+F3*C3*(1-B10)*(2*H3*C3-D3*D3)-B3*D3*D3-E3*G3*D3*D3)/(8*H3*C3*C3-2*C3*D3*D3))</f>
        <v>35.221631779496121</v>
      </c>
      <c r="J10" s="11">
        <f>SUM((6*H3*C3*B3+6*H3*C3*E3*I3+F3*C3*(2*H3*C3-D3*D3)-B3*D3*D3-E3*I3*D3*D3)/(8*H3*C3*C3-2*C3*D3*D3))</f>
        <v>36.518139016994724</v>
      </c>
      <c r="K10" s="9">
        <f>SUM(D3*(B3-C3*F3+E3*G3))/(8*H3*C3-2*D3*D3)</f>
        <v>1.9432019140746903</v>
      </c>
      <c r="L10" s="10">
        <f>SUM(D3*(B3-C3*F3*(1-B10)+E3*G3))/(8*H3*C3-2*D3*D3)</f>
        <v>2.2240715697492979</v>
      </c>
      <c r="M10" s="10">
        <f>SUM(D3*(B3-C3*F3*(1-B10)+E3*G3))/(8*H3*C3-2*D3*D3)</f>
        <v>2.2240715697492979</v>
      </c>
      <c r="N10" s="11">
        <f>SUM(D3*(B3-C3*F3+E3*I3))/(8*H3*C3-2*D3*D3)</f>
        <v>1.9515239779465303</v>
      </c>
    </row>
    <row r="11" spans="1:14" ht="15" x14ac:dyDescent="0.2">
      <c r="A11" s="70"/>
      <c r="B11" s="4">
        <v>1E-3</v>
      </c>
      <c r="C11" s="6">
        <f>SUM((B3+F3*C3+E3*G3)/(2*C3))</f>
        <v>27.296296296296294</v>
      </c>
      <c r="D11" s="7">
        <f>SUM((B3+F3*C3*(1-B11)+E3*G3)/(2*C3*(1-B11)))</f>
        <v>27.318614911207504</v>
      </c>
      <c r="E11" s="7">
        <f>SUM((B3+F3*C3*(1-B11)+E3*G3)/(2*C3))</f>
        <v>27.291296296296299</v>
      </c>
      <c r="F11" s="8">
        <f>SUM((B3+F3*C3+E3*I3)/(2*C3))</f>
        <v>27.37037037037037</v>
      </c>
      <c r="G11" s="6">
        <f>SUM((6*H3*C3*B3+6*H3*C3*E3*G3+F3*C3*(2*H3*C3-D3*D3)-B3*D3*D3-E3*G3*D3*D3)/(8*H3*C3*C3-2*C3*D3*D3))</f>
        <v>36.405055268521402</v>
      </c>
      <c r="H11" s="7">
        <f>SUM((6*H3*C3*B3+6*H3*C3*E3*G3+F3*C3*(1-B11)*(2*H3*C3-D3*D3)-B3*D3*D3-E3*G3*D3*D3)/(8*H3*C3*C3-2*C3*D3*D3))</f>
        <v>36.402688421543345</v>
      </c>
      <c r="I11" s="7">
        <f>SUM((6*H3*C3*B3+6*H3*C3*E3*G3+F3*C3*(1-B11)*(2*H3*C3-D3*D3)-B3*D3*D3-E3*G3*D3*D3)/(8*H3*C3*C3-2*C3*D3*D3))</f>
        <v>36.402688421543345</v>
      </c>
      <c r="J11" s="8">
        <f>SUM((6*H3*C3*B3+6*H3*C3*E3*I3+F3*C3*(2*H3*C3-D3*D3)-B3*D3*D3-E3*I3*D3*D3)/(8*H3*C3*C3-2*C3*D3*D3))</f>
        <v>36.518139016994724</v>
      </c>
      <c r="K11" s="6">
        <f>SUM(D3*(B3-C3*F3+E3*G3))/(8*H3*C3-2*D3*D3)</f>
        <v>1.9432019140746903</v>
      </c>
      <c r="L11" s="7">
        <f>SUM(D3*(B3-C3*F3*(1-B11)+E3*G3))/(8*H3*C3-2*D3*D3)</f>
        <v>1.9437636533860396</v>
      </c>
      <c r="M11" s="7">
        <f>SUM(D3*(B3-C3*F3*(1-B11)+E3*G3))/(8*H3*C3-2*D3*D3)</f>
        <v>1.9437636533860396</v>
      </c>
      <c r="N11" s="8">
        <f>SUM(D3*(B3-C3*F3+E3*I3))/(8*H3*C3-2*D3*D3)</f>
        <v>1.9515239779465303</v>
      </c>
    </row>
    <row r="12" spans="1:14" ht="15" x14ac:dyDescent="0.2">
      <c r="A12" s="71"/>
      <c r="B12" s="4">
        <v>1.5E-3</v>
      </c>
      <c r="C12" s="6">
        <f>SUM((B3+F3*C3+E3*G3)/(2*C3))</f>
        <v>27.296296296296294</v>
      </c>
      <c r="D12" s="7">
        <f>SUM((B3+F3*C3*(1-B12)+E3*G3)/(2*C3*(1-B12)))</f>
        <v>27.329790982770447</v>
      </c>
      <c r="E12" s="7">
        <f>SUM((B3+F3*C3*(1-B12)+E3*G3)/(2*C3))</f>
        <v>27.288796296296294</v>
      </c>
      <c r="F12" s="8">
        <f>SUM((B3+F3*C3+E3*I3)/(2*C3))</f>
        <v>27.37037037037037</v>
      </c>
      <c r="G12" s="6">
        <f>SUM((6*H3*C3*B3+6*H3*C3*E3*G3+F3*C3*(2*H3*C3-D3*D3)-B3*D3*D3-E3*G3*D3*D3)/(8*H3*C3*C3-2*C3*D3*D3))</f>
        <v>36.405055268521402</v>
      </c>
      <c r="H12" s="7">
        <f>SUM((6*H3*C3*B3+6*H3*C3*E3*G3+F3*C3*(1-B12)*(2*H3*C3-D3*D3)-B3*D3*D3-E3*G3*D3*D3)/(8*H3*C3*C3-2*C3*D3*D3))</f>
        <v>36.401504998054328</v>
      </c>
      <c r="I12" s="7">
        <f>SUM((6*H3*C3*B3+6*H3*C3*E3*G3+F3*C3*(1-B12)*(2*H3*C3-D3*D3)-B3*D3*D3-E3*G3*D3*D3)/(8*H3*C3*C3-2*C3*D3*D3))</f>
        <v>36.401504998054328</v>
      </c>
      <c r="J12" s="8">
        <f>SUM((6*H3*C3*B3+6*H3*C3*E3*I3+F3*C3*(2*H3*C3-D3*D3)-B3*D3*D3-E3*I3*D3*D3)/(8*H3*C3*C3-2*C3*D3*D3))</f>
        <v>36.518139016994724</v>
      </c>
      <c r="K12" s="6">
        <f>SUM(D3*(B3-C3*F3+E3*G3))/(8*H3*C3-2*D3*D3)</f>
        <v>1.9432019140746903</v>
      </c>
      <c r="L12" s="7">
        <f>SUM(D3*(B3-C3*F3*(1-B12)+E3*G3))/(8*H3*C3-2*D3*D3)</f>
        <v>1.944044523041714</v>
      </c>
      <c r="M12" s="7">
        <f>SUM(D3*(B3-C3*F3*(1-B12)+E3*G3))/(8*H3*C3-2*D3*D3)</f>
        <v>1.944044523041714</v>
      </c>
      <c r="N12" s="8">
        <f>SUM(D3*(B3-C3*F3+E3*I3))/(8*H3*C3-2*D3*D3)</f>
        <v>1.9515239779465303</v>
      </c>
    </row>
    <row r="13" spans="1:14" ht="15" x14ac:dyDescent="0.2">
      <c r="A13" s="71"/>
      <c r="B13" s="4">
        <v>2E-3</v>
      </c>
      <c r="C13" s="6">
        <f>SUM((B3+F3*C3+E3*G3)/(2*C3))</f>
        <v>27.296296296296294</v>
      </c>
      <c r="D13" s="7">
        <f>SUM((B3+F3*C3*(1-B13)+E3*G3)/(2*C3*(1-B13)))</f>
        <v>27.340978252801897</v>
      </c>
      <c r="E13" s="7">
        <f>SUM((B3+F3*C3*(1-B13)+E3*G3)/(2*C3))</f>
        <v>27.286296296296296</v>
      </c>
      <c r="F13" s="8">
        <f>SUM((B3+F3*C3+E3*I3)/(2*C3))</f>
        <v>27.37037037037037</v>
      </c>
      <c r="G13" s="6">
        <f>SUM((6*H3*C3*B3+6*H3*C3*E3*G3+F3*C3*(2*H3*C3-D3*D3)-B3*D3*D3-E3*G3*D3*D3)/(8*H3*C3*C3-2*C3*D3*D3))</f>
        <v>36.405055268521402</v>
      </c>
      <c r="H13" s="7">
        <f>SUM((6*H3*C3*B3+6*H3*C3*E3*G3+F3*C3*(1-B13)*(2*H3*C3-D3*D3)-B3*D3*D3-E3*G3*D3*D3)/(8*H3*C3*C3-2*C3*D3*D3))</f>
        <v>36.400321574565304</v>
      </c>
      <c r="I13" s="7">
        <f>SUM((6*H3*C3*B3+6*H3*C3*E3*G3+F3*C3*(1-B13)*(2*H3*C3-D3*D3)-B3*D3*D3-E3*G3*D3*D3)/(8*H3*C3*C3-2*C3*D3*D3))</f>
        <v>36.400321574565304</v>
      </c>
      <c r="J13" s="8">
        <f>SUM((6*H3*C3*B3+6*H3*C3*E3*I3+F3*C3*(2*H3*C3-D3*D3)-B3*D3*D3-E3*I3*D3*D3)/(8*H3*C3*C3-2*C3*D3*D3))</f>
        <v>36.518139016994724</v>
      </c>
      <c r="K13" s="6">
        <f>SUM(D3*(B3-C3*F3+E3*G3))/(8*H3*C3-2*D3*D3)</f>
        <v>1.9432019140746903</v>
      </c>
      <c r="L13" s="7">
        <f>SUM(D3*(B3-C3*F3*(1-B13)+E3*G3))/(8*H3*C3-2*D3*D3)</f>
        <v>1.9443253926973889</v>
      </c>
      <c r="M13" s="7">
        <f>SUM(D3*(B3-C3*F3*(1-B13)+E3*G3))/(8*H3*C3-2*D3*D3)</f>
        <v>1.9443253926973889</v>
      </c>
      <c r="N13" s="8">
        <f>SUM(D3*(B3-C3*F3+E3*I3))/(8*H3*C3-2*D3*D3)</f>
        <v>1.9515239779465303</v>
      </c>
    </row>
    <row r="14" spans="1:14" ht="15" x14ac:dyDescent="0.2">
      <c r="A14" s="71"/>
      <c r="B14" s="4">
        <v>2.5000000000000001E-3</v>
      </c>
      <c r="C14" s="6">
        <f>SUM((B3+F3*C3+E3*G3)/(2*C3))</f>
        <v>27.296296296296294</v>
      </c>
      <c r="D14" s="7">
        <f>SUM((B3+F3*C3*(1-B14)+E3*G3)/(2*C3*(1-B14)))</f>
        <v>27.352176738141647</v>
      </c>
      <c r="E14" s="7">
        <f>SUM((B3+F3*C3*(1-B14)+E3*G3)/(2*C3))</f>
        <v>27.283796296296295</v>
      </c>
      <c r="F14" s="8">
        <f>SUM((B3+F3*C3+E3*I3)/(2*C3))</f>
        <v>27.37037037037037</v>
      </c>
      <c r="G14" s="6">
        <f>SUM((6*H3*C3*B3+6*H3*C3*E3*G3+F3*C3*(2*H3*C3-D3*D3)-B3*D3*D3-E3*G3*D3*D3)/(8*H3*C3*C3-2*C3*D3*D3))</f>
        <v>36.405055268521402</v>
      </c>
      <c r="H14" s="7">
        <f>SUM((6*H3*C3*B3+6*H3*C3*E3*G3+F3*C3*(1-B14)*(2*H3*C3-D3*D3)-B3*D3*D3-E3*G3*D3*D3)/(8*H3*C3*C3-2*C3*D3*D3))</f>
        <v>36.399138151076272</v>
      </c>
      <c r="I14" s="7">
        <f>SUM((6*H3*C3*B3+6*H3*C3*E3*G3+F3*C3*(1-B14)*(2*H3*C3-D3*D3)-B3*D3*D3-E3*G3*D3*D3)/(8*H3*C3*C3-2*C3*D3*D3))</f>
        <v>36.399138151076272</v>
      </c>
      <c r="J14" s="8">
        <f>SUM((6*H3*C3*B3+6*H3*C3*E3*I3+F3*C3*(2*H3*C3-D3*D3)-B3*D3*D3-E3*I3*D3*D3)/(8*H3*C3*C3-2*C3*D3*D3))</f>
        <v>36.518139016994724</v>
      </c>
      <c r="K14" s="6">
        <f>SUM(D3*(B3-C3*F3+E3*G3))/(8*H3*C3-2*D3*D3)</f>
        <v>1.9432019140746903</v>
      </c>
      <c r="L14" s="7">
        <f>SUM(D3*(B3-C3*F3*(1-B14)+E3*G3))/(8*H3*C3-2*D3*D3)</f>
        <v>1.9446062623530633</v>
      </c>
      <c r="M14" s="7">
        <f>SUM(D3*(B3-C3*F3*(1-B14)+E3*G3))/(8*H3*C3-2*D3*D3)</f>
        <v>1.9446062623530633</v>
      </c>
      <c r="N14" s="8">
        <f>SUM(D3*(B3-C3*F3+E3*I3))/(8*H3*C3-2*D3*D3)</f>
        <v>1.9515239779465303</v>
      </c>
    </row>
    <row r="15" spans="1:14" ht="15" x14ac:dyDescent="0.2">
      <c r="A15" s="72"/>
      <c r="B15" s="4">
        <v>3.0000000000000001E-3</v>
      </c>
      <c r="C15" s="9">
        <f>SUM((B3+F3*C3+E3*G3)/(2*C3))</f>
        <v>27.296296296296294</v>
      </c>
      <c r="D15" s="10">
        <f>SUM((B3+F3*C3*(1-B15)+E3*G3)/(2*C3*(1-B15)))</f>
        <v>27.363386455663289</v>
      </c>
      <c r="E15" s="10">
        <f>SUM((B3+F3*C3*(1-B15)+E3*G3)/(2*C3))</f>
        <v>27.281296296296297</v>
      </c>
      <c r="F15" s="11">
        <f>SUM((B3+F3*C3+E3*I3)/(2*C3))</f>
        <v>27.37037037037037</v>
      </c>
      <c r="G15" s="9">
        <f>SUM((6*H3*C3*B3+6*H3*C3*E3*G3+F3*C3*(2*H3*C3-D3*D3)-B3*D3*D3-E3*G3*D3*D3)/(8*H3*C3*C3-2*C3*D3*D3))</f>
        <v>36.405055268521402</v>
      </c>
      <c r="H15" s="10">
        <f>SUM((6*H3*C3*B3+6*H3*C3*E3*G3+F3*C3*(1-B15)*(2*H3*C3-D3*D3)-B3*D3*D3-E3*G3*D3*D3)/(8*H3*C3*C3-2*C3*D3*D3))</f>
        <v>36.397954727587248</v>
      </c>
      <c r="I15" s="10">
        <f>SUM((6*H3*C3*B3+6*H3*C3*E3*G3+F3*C3*(1-B15)*(2*H3*C3-D3*D3)-B3*D3*D3-E3*G3*D3*D3)/(8*H3*C3*C3-2*C3*D3*D3))</f>
        <v>36.397954727587248</v>
      </c>
      <c r="J15" s="11">
        <f>SUM((6*H3*C3*B3+6*H3*C3*E3*I3+F3*C3*(2*H3*C3-D3*D3)-B3*D3*D3-E3*I3*D3*D3)/(8*H3*C3*C3-2*C3*D3*D3))</f>
        <v>36.518139016994724</v>
      </c>
      <c r="K15" s="9">
        <f>SUM(D3*(B3-C3*F3+E3*G3))/(8*H3*C3-2*D3*D3)</f>
        <v>1.9432019140746903</v>
      </c>
      <c r="L15" s="10">
        <f>SUM(D3*(B3-C3*F3*(1-B15)+E3*G3))/(8*H3*C3-2*D3*D3)</f>
        <v>1.9448871320087382</v>
      </c>
      <c r="M15" s="10">
        <f>SUM(D3*(B3-C3*F3*(1-B15)+E3*G3))/(8*H3*C3-2*D3*D3)</f>
        <v>1.9448871320087382</v>
      </c>
      <c r="N15" s="11">
        <f>SUM(D3*(B3-C3*F3+E3*I3))/(8*H3*C3-2*D3*D3)</f>
        <v>1.9515239779465303</v>
      </c>
    </row>
    <row r="16" spans="1:14" ht="15.75" x14ac:dyDescent="0.2">
      <c r="A16" s="37"/>
      <c r="B16" s="4"/>
      <c r="C16" s="67" t="s">
        <v>8</v>
      </c>
      <c r="D16" s="68"/>
      <c r="E16" s="68"/>
      <c r="F16" s="69"/>
      <c r="G16" s="67" t="s">
        <v>9</v>
      </c>
      <c r="H16" s="68"/>
      <c r="I16" s="68"/>
      <c r="J16" s="69"/>
      <c r="K16" s="42"/>
      <c r="L16" s="43"/>
      <c r="M16" s="43"/>
      <c r="N16" s="44"/>
    </row>
    <row r="17" spans="1:14" ht="15" x14ac:dyDescent="0.2">
      <c r="A17" s="15"/>
      <c r="B17" s="4"/>
      <c r="C17" s="4"/>
      <c r="D17" s="4"/>
      <c r="E17" s="4"/>
      <c r="F17" s="4"/>
      <c r="G17" s="4"/>
      <c r="H17" s="4"/>
      <c r="I17" s="4"/>
      <c r="J17" s="4"/>
      <c r="K17" s="45"/>
      <c r="L17" s="46"/>
      <c r="M17" s="46"/>
      <c r="N17" s="47"/>
    </row>
    <row r="18" spans="1:14" ht="15" x14ac:dyDescent="0.2">
      <c r="A18" s="60"/>
      <c r="B18" s="12">
        <v>0.1</v>
      </c>
      <c r="C18" s="13">
        <f>SUM(H3*(B3-C3*F3+E3*G3)*(B3-C3*F3+E3*G3))/(8*H3*C3-2*D3*D3)</f>
        <v>212.6895220014564</v>
      </c>
      <c r="D18" s="13">
        <f>SUM(H3*(B3-C3*F3*(1-B18)+E3*G3)*(B3-C3*F3*(1-B18)+E3*G3))/((8*H3*C3-2*D3*D3)*(1-B18))</f>
        <v>250.18231604771319</v>
      </c>
      <c r="E18" s="13">
        <f>SUM(H3*(B3-C3*F3*(1-B18)+E3*G3)*(B3-C3*F3*(1-B18)+E3*G3))/(8*H3*C3-2*D3*D3)</f>
        <v>225.16408444294186</v>
      </c>
      <c r="F18" s="14">
        <f>SUM(H3*(B3-C3*F3+E3*I3)*(B3-C3*F3+E3*I3))/(8*H3*C3-2*D3*D3)</f>
        <v>214.51517476334124</v>
      </c>
      <c r="G18" s="12">
        <f>SUM(H3*(B3-C3*F3+E3*G3)*(B3-C3*F3+E3*G3))/(4*(4*H3*C3-D3*D3))</f>
        <v>106.3447610007282</v>
      </c>
      <c r="H18" s="13">
        <f>SUM(H3*(B3-C3*F3*(1-B18)+E3*G3)*(B3-C3*F3*(1-B18)+E3*G3))/(4*(4*H3*C3-D3*D3))</f>
        <v>112.58204222147093</v>
      </c>
      <c r="I18" s="13">
        <f>SUM(H3*(B3-C3*F3*(1-B18)+E3*G3)*(B3-C3*F3*(1-B18)+E3*G3))/(4*(4*H3*C3-D3*D3))</f>
        <v>112.58204222147093</v>
      </c>
      <c r="J18" s="14">
        <f>SUM(H3*(B3-C3*F3+E3*I3)*(B3-C3*F3+E3*I3))/(4*(4*H3*C3-D3*D3))</f>
        <v>107.25758738167062</v>
      </c>
      <c r="K18" s="45"/>
      <c r="L18" s="46"/>
      <c r="M18" s="46"/>
      <c r="N18" s="47"/>
    </row>
    <row r="19" spans="1:14" ht="15" x14ac:dyDescent="0.2">
      <c r="A19" s="60"/>
      <c r="B19" s="6">
        <v>0.2</v>
      </c>
      <c r="C19" s="7">
        <f>SUM(H3*(B3-C3*F3+E3*G3)*(B3-C3*F3+E3*G3))/(8*H3*C3-2*D3*D3)</f>
        <v>212.6895220014564</v>
      </c>
      <c r="D19" s="7">
        <f>SUM(H3*(B3-C3*F3*(1-B19)+E3*G3)*(B3-C3*F3*(1-B19)+E3*G3))/((8*H3*C3-2*D3*D3)*(1-B19))</f>
        <v>297.49265317798813</v>
      </c>
      <c r="E19" s="7">
        <f>SUM(H3*(B3-C3*F3*(1-B19)+E3*G3)*(B3-C3*F3*(1-B19)+E3*G3))/(8*H3*C3-2*D3*D3)</f>
        <v>237.99412254239053</v>
      </c>
      <c r="F19" s="8">
        <f>SUM(H3*(B3-C3*F3+E3*I3)*(B3-C3*F3+E3*I3))/(8*H3*C3-2*D3*D3)</f>
        <v>214.51517476334124</v>
      </c>
      <c r="G19" s="6">
        <f>SUM(H3*(B3-C3*F3+E3*G3)*(B3-C3*F3+E3*G3))/(4*(4*H3*C3-D3*D3))</f>
        <v>106.3447610007282</v>
      </c>
      <c r="H19" s="7">
        <f>SUM(H3*(B3-C3*F3*(1-B19)+E3*G3)*(B3-C3*F3*(1-B19)+E3*G3))/(4*(4*H3*C3-D3*D3))</f>
        <v>118.99706127119526</v>
      </c>
      <c r="I19" s="7">
        <f>SUM(H3*(B3-C3*F3*(1-B19)+E3*G3)*(B3-C3*F3*(1-B19)+E3*G3))/(4*(4*H3*C3-D3*D3))</f>
        <v>118.99706127119526</v>
      </c>
      <c r="J19" s="8">
        <f>SUM(H3*(B3-C3*F3+E3*I3)*(B3-C3*F3+E3*I3))/(4*(4*H3*C3-D3*D3))</f>
        <v>107.25758738167062</v>
      </c>
      <c r="K19" s="45"/>
      <c r="L19" s="46"/>
      <c r="M19" s="46"/>
      <c r="N19" s="47"/>
    </row>
    <row r="20" spans="1:14" ht="15" x14ac:dyDescent="0.2">
      <c r="A20" s="60"/>
      <c r="B20" s="6">
        <v>0.3</v>
      </c>
      <c r="C20" s="7">
        <f>SUM(H3*(B3-C3*F3+E3*G3)*(B3-C3*F3+E3*G3))/(8*H3*C3-2*D3*D3)</f>
        <v>212.6895220014564</v>
      </c>
      <c r="D20" s="7">
        <f>SUM(H3*(B3-C3*F3*(1-B20)+E3*G3)*(B3-C3*F3*(1-B20)+E3*G3))/((8*H3*C3-2*D3*D3)*(1-B20))</f>
        <v>358.82805185686044</v>
      </c>
      <c r="E20" s="7">
        <f>SUM(H3*(B3-C3*F3*(1-B20)+E3*G3)*(B3-C3*F3*(1-B20)+E3*G3))/(8*H3*C3-2*D3*D3)</f>
        <v>251.1796362998023</v>
      </c>
      <c r="F20" s="8">
        <f>SUM(H3*(B3-C3*F3+E3*I3)*(B3-C3*F3+E3*I3))/(8*H3*C3-2*D3*D3)</f>
        <v>214.51517476334124</v>
      </c>
      <c r="G20" s="6">
        <f>SUM(H3*(B3-C3*F3+E3*G3)*(B3-C3*F3+E3*G3))/(4*(4*H3*C3-D3*D3))</f>
        <v>106.3447610007282</v>
      </c>
      <c r="H20" s="7">
        <f>SUM(H3*(B3-C3*F3*(1-B20)+E3*G3)*(B3-C3*F3*(1-B20)+E3*G3))/(4*(4*H3*C3-D3*D3))</f>
        <v>125.58981814990115</v>
      </c>
      <c r="I20" s="7">
        <f>SUM(H3*(B3-C3*F3*(1-B20)+E3*G3)*(B3-C3*F3*(1-B20)+E3*G3))/(4*(4*H3*C3-D3*D3))</f>
        <v>125.58981814990115</v>
      </c>
      <c r="J20" s="8">
        <f>SUM(H3*(B3-C3*F3+E3*I3)*(B3-C3*F3+E3*I3))/(4*(4*H3*C3-D3*D3))</f>
        <v>107.25758738167062</v>
      </c>
      <c r="K20" s="45"/>
      <c r="L20" s="46"/>
      <c r="M20" s="46"/>
      <c r="N20" s="47"/>
    </row>
    <row r="21" spans="1:14" ht="15" x14ac:dyDescent="0.2">
      <c r="A21" s="60"/>
      <c r="B21" s="6">
        <v>0.4</v>
      </c>
      <c r="C21" s="7">
        <f>SUM(H3*(B3-C3*F3+E3*G3)*(B3-C3*F3+E3*G3))/(8*H3*C3-2*D3*D3)</f>
        <v>212.6895220014564</v>
      </c>
      <c r="D21" s="7">
        <f>SUM(H3*(B3-C3*F3*(1-B21)+E3*G3)*(B3-C3*F3*(1-B21)+E3*G3))/((8*H3*C3-2*D3*D3)*(1-B21))</f>
        <v>441.20104285862891</v>
      </c>
      <c r="E21" s="7">
        <f>SUM(H3*(B3-C3*F3*(1-B21)+E3*G3)*(B3-C3*F3*(1-B21)+E3*G3))/(8*H3*C3-2*D3*D3)</f>
        <v>264.72062571517733</v>
      </c>
      <c r="F21" s="8">
        <f>SUM(H3*(B3-C3*F3+E3*I3)*(B3-C3*F3+E3*I3))/(8*H3*C3-2*D3*D3)</f>
        <v>214.51517476334124</v>
      </c>
      <c r="G21" s="6">
        <f>SUM(H3*(B3-C3*F3+E3*G3)*(B3-C3*F3+E3*G3))/(4*(4*H3*C3-D3*D3))</f>
        <v>106.3447610007282</v>
      </c>
      <c r="H21" s="7">
        <f>SUM(H3*(B3-C3*F3*(1-B21)+E3*G3)*(B3-C3*F3*(1-B21)+E3*G3))/(4*(4*H3*C3-D3*D3))</f>
        <v>132.36031285758867</v>
      </c>
      <c r="I21" s="7">
        <f>SUM(H3*(B3-C3*F3*(1-B21)+E3*G3)*(B3-C3*F3*(1-B21)+E3*G3))/(4*(4*H3*C3-D3*D3))</f>
        <v>132.36031285758867</v>
      </c>
      <c r="J21" s="8">
        <f>SUM(H3*(B3-C3*F3+E3*I3)*(B3-C3*F3+E3*I3))/(4*(4*H3*C3-D3*D3))</f>
        <v>107.25758738167062</v>
      </c>
      <c r="K21" s="45"/>
      <c r="L21" s="46"/>
      <c r="M21" s="46"/>
      <c r="N21" s="47"/>
    </row>
    <row r="22" spans="1:14" ht="15" x14ac:dyDescent="0.2">
      <c r="A22" s="60"/>
      <c r="B22" s="9">
        <v>0.5</v>
      </c>
      <c r="C22" s="10">
        <f>SUM(H3*(B3-C3*F3+E3*G3)*(B3-C3*F3+E3*G3))/(8*H3*C3-2*D3*D3)</f>
        <v>212.6895220014564</v>
      </c>
      <c r="D22" s="10">
        <f>SUM(H3*(B3-C3*F3*(1-B22)+E3*G3)*(B3-C3*F3*(1-B22)+E3*G3))/((8*H3*C3-2*D3*D3)*(1-B22))</f>
        <v>557.23418157703111</v>
      </c>
      <c r="E22" s="10">
        <f>SUM(H3*(B3-C3*F3*(1-B22)+E3*G3)*(B3-C3*F3*(1-B22)+E3*G3))/(8*H3*C3-2*D3*D3)</f>
        <v>278.61709078851555</v>
      </c>
      <c r="F22" s="11">
        <f>SUM(H3*(B3-C3*F3+E3*I3)*(B3-C3*F3+E3*I3))/(8*H3*C3-2*D3*D3)</f>
        <v>214.51517476334124</v>
      </c>
      <c r="G22" s="9">
        <f>SUM(H3*(B3-C3*F3+E3*G3)*(B3-C3*F3+E3*G3))/(4*(4*H3*C3-D3*D3))</f>
        <v>106.3447610007282</v>
      </c>
      <c r="H22" s="10">
        <f>SUM(H3*(B3-C3*F3*(1-B22)+E3*G3)*(B3-C3*F3*(1-B22)+E3*G3))/(4*(4*H3*C3-D3*D3))</f>
        <v>139.30854539425778</v>
      </c>
      <c r="I22" s="10">
        <f>SUM(H3*(B3-C3*F3*(1-B22)+E3*G3)*(B3-C3*F3*(1-B22)+E3*G3))/(4*(4*H3*C3-D3*D3))</f>
        <v>139.30854539425778</v>
      </c>
      <c r="J22" s="11">
        <f>SUM(H3*(B3-C3*F3+E3*I3)*(B3-C3*F3+E3*I3))/(4*(4*H3*C3-D3*D3))</f>
        <v>107.25758738167062</v>
      </c>
      <c r="K22" s="45"/>
      <c r="L22" s="46"/>
      <c r="M22" s="46"/>
      <c r="N22" s="47"/>
    </row>
    <row r="23" spans="1:14" ht="15" x14ac:dyDescent="0.2">
      <c r="A23" s="60"/>
      <c r="B23" s="12">
        <v>1E-3</v>
      </c>
      <c r="C23" s="13">
        <f>SUM(H3*(B3-C3*F3+E3*G3)*(B3-C3*F3+E3*G3))/(8*H3*C3-2*D3*D3)</f>
        <v>212.6895220014564</v>
      </c>
      <c r="D23" s="13">
        <f>SUM(H3*(B3-C3*F3*(1-B23)+E3*G3)*(B3-C3*F3*(1-B23)+E3*G3))/((8*H3*C3-2*D3*D3)*(1-B23))</f>
        <v>213.02553355491921</v>
      </c>
      <c r="E23" s="13">
        <f>SUM(H3*(B3-C3*F3*(1-B23)+E3*G3)*(B3-C3*F3*(1-B23)+E3*G3))/(8*H3*C3-2*D3*D3)</f>
        <v>212.81250802136427</v>
      </c>
      <c r="F23" s="14">
        <f>SUM(H3*(B3-C3*F3+E3*I3)*(B3-C3*F3+E3*I3))/(8*H3*C3-2*D3*D3)</f>
        <v>214.51517476334124</v>
      </c>
      <c r="G23" s="12">
        <f>SUM(H3*(B3-C3*F3+E3*G3)*(B3-C3*F3+E3*G3))/(4*(4*H3*C3-D3*D3))</f>
        <v>106.3447610007282</v>
      </c>
      <c r="H23" s="13">
        <f>SUM(H3*(B3-C3*F3*(1-B23)+E3*G3)*(B3-C3*F3*(1-B23)+E3*G3))/(4*(4*H3*C3-D3*D3))</f>
        <v>106.40625401068213</v>
      </c>
      <c r="I23" s="13">
        <f>SUM(H3*(B3-C3*F3*(1-B23)+E3*G3)*(B3-C3*F3*(1-B23)+E3*G3))/(4*(4*H3*C3-D3*D3))</f>
        <v>106.40625401068213</v>
      </c>
      <c r="J23" s="14">
        <f>SUM(H3*(B3-C3*F3+E3*I3)*(B3-C3*F3+E3*I3))/(4*(4*H3*C3-D3*D3))</f>
        <v>107.25758738167062</v>
      </c>
      <c r="K23" s="45"/>
      <c r="L23" s="46"/>
      <c r="M23" s="46"/>
      <c r="N23" s="47"/>
    </row>
    <row r="24" spans="1:14" ht="15" x14ac:dyDescent="0.2">
      <c r="A24" s="60"/>
      <c r="B24" s="6">
        <v>1.5E-3</v>
      </c>
      <c r="C24" s="7">
        <f>SUM(H3*(B3-C3*F3+E3*G3)*(B3-C3*F3+E3*G3))/(8*H3*C3-2*D3*D3)</f>
        <v>212.6895220014564</v>
      </c>
      <c r="D24" s="7">
        <f>SUM((H3*(B3-C3*F3*(1-B24)+E3*G3)*(B3-C3*F3*(1-B24)+E3*G3))/((8*H3*C3-2*D3*D3)*(1-B24)))</f>
        <v>213.19380506925927</v>
      </c>
      <c r="E24" s="7">
        <f>SUM(H3*(B3-C3*F3*(1-B24)+E3*G3)*(B3-C3*F3*(1-B24)+E3*G3))/(8*H3*C3-2*D3*D3)</f>
        <v>212.87401436165541</v>
      </c>
      <c r="F24" s="8">
        <f>SUM(H3*(B3-C3*F3+E3*I3)*(B3-C3*F3+E3*I3))/(8*H3*C3-2*D3*D3)</f>
        <v>214.51517476334124</v>
      </c>
      <c r="G24" s="6">
        <f>SUM(H3*(B3-C3*F3+E3*G3)*(B3-C3*F3+E3*G3))/(4*(4*H3*C3-D3*D3))</f>
        <v>106.3447610007282</v>
      </c>
      <c r="H24" s="7">
        <f>SUM(H3*(B3-C3*F3*(1-B24)+E3*G3)*(B3-C3*F3*(1-B24)+E3*G3))/(4*(4*H3*C3-D3*D3))</f>
        <v>106.43700718082771</v>
      </c>
      <c r="I24" s="7">
        <f>SUM(H3*(B3-C3*F3*(1-B24)+E3*G3)*(B3-C3*F3*(1-B24)+E3*G3))/(4*(4*H3*C3-D3*D3))</f>
        <v>106.43700718082771</v>
      </c>
      <c r="J24" s="8">
        <f>SUM(H3*(B3-C3*F3+E3*I3)*(B3-C3*F3+E3*I3))/(4*(4*H3*C3-D3*D3))</f>
        <v>107.25758738167062</v>
      </c>
      <c r="K24" s="45"/>
      <c r="L24" s="46"/>
      <c r="M24" s="46"/>
      <c r="N24" s="47"/>
    </row>
    <row r="25" spans="1:14" ht="15" x14ac:dyDescent="0.2">
      <c r="A25" s="60"/>
      <c r="B25" s="6">
        <v>2E-3</v>
      </c>
      <c r="C25" s="7">
        <f>SUM(H3*(B3-C3*F3+E3*G3)*(B3-C3*F3+E3*G3))/(8*H3*C3-2*D3*D3)</f>
        <v>212.6895220014564</v>
      </c>
      <c r="D25" s="7">
        <f>SUM(H3*(B3-C3*F3*(1-B25)+E3*G3)*(B3-C3*F3*(1-B25)+E3*G3))/((8*H3*C3-2*D3*D3)*(1-B25))</f>
        <v>213.36225409703212</v>
      </c>
      <c r="E25" s="7">
        <f>SUM(H3*(B3-C3*F3*(1-B25)+E3*G3)*(B3-C3*F3*(1-B25)+E3*G3))/(8*H3*C3-2*D3*D3)</f>
        <v>212.93552958883805</v>
      </c>
      <c r="F25" s="8">
        <f>SUM(H3*(B3-C3*F3+E3*I3)*(B3-C3*F3+E3*I3))/(8*H3*C3-2*D3*D3)</f>
        <v>214.51517476334124</v>
      </c>
      <c r="G25" s="6">
        <f>SUM(H3*(B3-C3*F3+E3*G3)*(B3-C3*F3+E3*G3))/(4*(4*H3*C3-D3*D3))</f>
        <v>106.3447610007282</v>
      </c>
      <c r="H25" s="7">
        <f>SUM(H3*(B3-C3*F3*(1-B25)+E3*G3)*(B3-C3*F3*(1-B25)+E3*G3))/(4*(4*H3*C3-D3*D3))</f>
        <v>106.46776479441903</v>
      </c>
      <c r="I25" s="7">
        <f>SUM(H3*(B3-C3*F3*(1-B25)+E3*G3)*(B3-C3*F3*(1-B25)+E3*G3))/(4*(4*H3*C3-D3*D3))</f>
        <v>106.46776479441903</v>
      </c>
      <c r="J25" s="8">
        <f>SUM(H3*(B3-C3*F3+E3*I3)*(B3-C3*F3+E3*I3))/(4*(4*H3*C3-D3*D3))</f>
        <v>107.25758738167062</v>
      </c>
      <c r="K25" s="45"/>
      <c r="L25" s="46"/>
      <c r="M25" s="46"/>
      <c r="N25" s="47"/>
    </row>
    <row r="26" spans="1:14" ht="15" x14ac:dyDescent="0.2">
      <c r="A26" s="60"/>
      <c r="B26" s="6">
        <v>2.5000000000000001E-3</v>
      </c>
      <c r="C26" s="7">
        <f>SUM(H3*(B3-C3*F3+E3*G3)*(B3-C3*F3+E3*G3))/(8*H3*C3-2*D3*D3)</f>
        <v>212.6895220014564</v>
      </c>
      <c r="D26" s="7">
        <f>SUM(H3*(B3-C3*F3*(1-B26)+E3*G3)*(B3-C3*F3*(1-B26)+E3*G3))/((8*H3*C3-2*D3*D3)*(1-B26))</f>
        <v>213.530880905175</v>
      </c>
      <c r="E26" s="7">
        <f>SUM(H3*(B3-C3*F3*(1-B26)+E3*G3)*(B3-C3*F3*(1-B26)+E3*G3))/(8*H3*C3-2*D3*D3)</f>
        <v>212.99705370291207</v>
      </c>
      <c r="F26" s="8">
        <f>SUM(H3*(B3-C3*F3+E3*I3)*(B3-C3*F3+E3*I3))/(8*H3*C3-2*D3*D3)</f>
        <v>214.51517476334124</v>
      </c>
      <c r="G26" s="6">
        <f>SUM(H3*(B3-C3*F3+E3*G3)*(B3-C3*F3+E3*G3))/(4*(4*H3*C3-D3*D3))</f>
        <v>106.3447610007282</v>
      </c>
      <c r="H26" s="7">
        <f>SUM(H3*(B3-C3*F3*(1-B26)+E3*G3)*(B3-C3*F3*(1-B26)+E3*G3))/(4*(4*H3*C3-D3*D3))</f>
        <v>106.49852685145603</v>
      </c>
      <c r="I26" s="7">
        <f>SUM(H3*(B3-C3*F3*(1-B26)+E3*G3)*(B3-C3*F3*(1-B26)+E3*G3))/(4*(4*H3*C3-D3*D3))</f>
        <v>106.49852685145603</v>
      </c>
      <c r="J26" s="8">
        <f>SUM(H3*(B3-C3*F3+E3*I3)*(B3-C3*F3+E3*I3))/(4*(4*H3*C3-D3*D3))</f>
        <v>107.25758738167062</v>
      </c>
      <c r="K26" s="45"/>
      <c r="L26" s="46"/>
      <c r="M26" s="46"/>
      <c r="N26" s="47"/>
    </row>
    <row r="27" spans="1:14" ht="15" x14ac:dyDescent="0.2">
      <c r="A27" s="60"/>
      <c r="B27" s="9">
        <v>3.0000000000000001E-3</v>
      </c>
      <c r="C27" s="10">
        <f>SUM(H3*(B3-C3*F3+E3*G3)*(B3-C3*F3+E3*G3))/(8*H3*C3-2*D3*D3)</f>
        <v>212.6895220014564</v>
      </c>
      <c r="D27" s="10">
        <f>SUM(H3*(B3-C3*F3*(1-B27)+E3*G3)*(B3-C3*F3*(1-B27)+E3*G3))/((8*H3*C3-2*D3*D3)*(1-B27))</f>
        <v>213.69968576116108</v>
      </c>
      <c r="E27" s="10">
        <f>SUM(H3*(B3-C3*F3*(1-B27)+E3*G3)*(B3-C3*F3*(1-B27)+E3*G3))/(8*H3*C3-2*D3*D3)</f>
        <v>213.05858670387758</v>
      </c>
      <c r="F27" s="11">
        <f>SUM(H3*(B3-C3*F3+E3*I3)*(B3-C3*F3+E3*I3))/(8*H3*C3-2*D3*D3)</f>
        <v>214.51517476334124</v>
      </c>
      <c r="G27" s="9">
        <f>SUM(H3*(B3-C3*F3+E3*G3)*(B3-C3*F3+E3*G3))/(4*(4*H3*C3-D3*D3))</f>
        <v>106.3447610007282</v>
      </c>
      <c r="H27" s="10">
        <f>SUM(H3*(B3-C3*F3*(1-B27)+E3*G3)*(B3-C3*F3*(1-B27)+E3*G3))/(4*(4*H3*C3-D3*D3))</f>
        <v>106.52929335193879</v>
      </c>
      <c r="I27" s="10">
        <f>SUM(H3*(B3-C3*F3*(1-B27)+E3*G3)*(B3-C3*F3*(1-B27)+E3*G3))/(4*(4*H3*C3-D3*D3))</f>
        <v>106.52929335193879</v>
      </c>
      <c r="J27" s="11">
        <f>SUM(H3*(B3-C3*F3+E3*I3)*(B3-C3*F3+E3*I3))/(4*(4*H3*C3-D3*D3))</f>
        <v>107.25758738167062</v>
      </c>
      <c r="K27" s="48"/>
      <c r="L27" s="49"/>
      <c r="M27" s="49"/>
      <c r="N27" s="50"/>
    </row>
    <row r="28" spans="1:14" ht="15" x14ac:dyDescent="0.2">
      <c r="A28" s="39" t="s">
        <v>3</v>
      </c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1"/>
    </row>
    <row r="29" spans="1:14" ht="15" x14ac:dyDescent="0.2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4" ht="45" customHeight="1" x14ac:dyDescent="0.2">
      <c r="A30" s="57" t="s">
        <v>1</v>
      </c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9"/>
    </row>
    <row r="31" spans="1:14" x14ac:dyDescent="0.2">
      <c r="A31" s="51"/>
      <c r="B31" s="35"/>
      <c r="C31" s="3"/>
      <c r="D31" s="3"/>
      <c r="E31" s="3"/>
      <c r="F31" s="3"/>
      <c r="G31" s="3"/>
      <c r="H31" s="3"/>
      <c r="I31" s="3"/>
      <c r="J31" s="53"/>
      <c r="K31" s="53"/>
      <c r="L31" s="53"/>
      <c r="M31" s="53"/>
      <c r="N31" s="54"/>
    </row>
    <row r="32" spans="1:14" s="33" customFormat="1" ht="15" x14ac:dyDescent="0.2">
      <c r="A32" s="52"/>
      <c r="B32" s="36">
        <v>2000</v>
      </c>
      <c r="C32" s="32">
        <v>2</v>
      </c>
      <c r="D32" s="32">
        <v>1</v>
      </c>
      <c r="E32" s="32">
        <v>1.5</v>
      </c>
      <c r="F32" s="32">
        <v>100</v>
      </c>
      <c r="G32" s="32">
        <v>0.2</v>
      </c>
      <c r="H32" s="32">
        <v>10</v>
      </c>
      <c r="I32" s="32">
        <v>0.4</v>
      </c>
      <c r="J32" s="55"/>
      <c r="K32" s="55"/>
      <c r="L32" s="55"/>
      <c r="M32" s="55"/>
      <c r="N32" s="56"/>
    </row>
    <row r="33" spans="1:14" ht="15" x14ac:dyDescent="0.2">
      <c r="A33" s="3"/>
      <c r="B33" s="4"/>
      <c r="C33" s="5"/>
      <c r="D33" s="5"/>
      <c r="E33" s="5"/>
      <c r="F33" s="5"/>
      <c r="G33" s="5"/>
      <c r="H33" s="5"/>
      <c r="I33" s="5"/>
      <c r="J33" s="5"/>
      <c r="K33" s="5"/>
      <c r="L33" s="3"/>
      <c r="M33" s="3"/>
      <c r="N33" s="3"/>
    </row>
    <row r="34" spans="1:14" ht="15" x14ac:dyDescent="0.2">
      <c r="A34" s="60"/>
      <c r="B34" s="4">
        <v>0.1</v>
      </c>
      <c r="C34" s="12">
        <f>SUM((B32+F32*C32+E32*G32)/(2*C32))</f>
        <v>550.07500000000005</v>
      </c>
      <c r="D34" s="13">
        <f>SUM((B32+F32*C32*(1-B34)+E32*G32)/(2*C32*(1-B34)))</f>
        <v>605.63888888888891</v>
      </c>
      <c r="E34" s="13">
        <f>SUM((B32+F32*C32*(1-B34)+E32*G32)/(2*C32))</f>
        <v>545.07500000000005</v>
      </c>
      <c r="F34" s="14">
        <f>SUM((B32+F32*C32+E32*I32)/(2*C32))</f>
        <v>550.15</v>
      </c>
      <c r="G34" s="12">
        <f>SUM((6*H32*C32*B32+6*H32*C32*E32*G32+F32*C32*(2*H32*C32-D32*D32)-B32*D32*D32-E32*G32*D32*D32)/(8*H32*C32*C32-2*C32*D32*D32))</f>
        <v>777.96107594936711</v>
      </c>
      <c r="H34" s="13">
        <f>SUM((6*H32*C32*B32+6*H32*C32*E32*G32+F32*C32*(1-B34)*(2*H32*C32-D32*D32)-B32*D32*D32-E32*G32*D32*D32)/(8*H32*C32*C32-2*C32*D32*D32))</f>
        <v>775.49272151898742</v>
      </c>
      <c r="I34" s="13">
        <f>SUM((6*H32*C32*B32+6*H32*C32*E32*G32+F32*C32*(1-B34)*(2*H32*C32-D32*D32)-B32*D32*D32-E32*G32*D32*D32)/(8*H32*C32*C32-2*C32*D32*D32))</f>
        <v>775.49272151898742</v>
      </c>
      <c r="J34" s="14">
        <f>SUM((6*H32*C32*B32+6*H32*C32*E32*I32+F32*C32*(2*H32*C32-D32*D32)-B32*D32*D32-E32*I32*D32*D32)/(8*H32*C32*C32-2*C32*D32*D32))</f>
        <v>778.07405063291139</v>
      </c>
      <c r="K34" s="12">
        <f>SUM(D32*(B32-C32*F32+E32*G32))/(8*H32*C32-2*D32*D32)</f>
        <v>11.394303797468353</v>
      </c>
      <c r="L34" s="13">
        <f>SUM(D32*(B32-C32*F32*(1-B34)+E32*G32))/(8*H32*C32-2*D32*D32)</f>
        <v>11.520886075949367</v>
      </c>
      <c r="M34" s="13">
        <f>SUM(D32*(B32-C32*F32*(1-B34)+E32*G32))/(8*H32*C32-2*D32*D32)</f>
        <v>11.520886075949367</v>
      </c>
      <c r="N34" s="14">
        <f>SUM(D32*(B32-C32*F32+E32*I32))/(8*H32*C32-2*D32*D32)</f>
        <v>11.396202531645569</v>
      </c>
    </row>
    <row r="35" spans="1:14" ht="15" x14ac:dyDescent="0.2">
      <c r="A35" s="60"/>
      <c r="B35" s="4">
        <v>0.2</v>
      </c>
      <c r="C35" s="6">
        <f>SUM((B32+F32*C32+E32*G32)/(2*C32))</f>
        <v>550.07500000000005</v>
      </c>
      <c r="D35" s="7">
        <f>SUM((B32+F32*C32*(1-B35)+E32*G32)/(2*C32*(1-B35)))</f>
        <v>675.09375</v>
      </c>
      <c r="E35" s="7">
        <f>SUM((B32+F32*C32*(1-B35)+E32*G32)/(2*C32))</f>
        <v>540.07500000000005</v>
      </c>
      <c r="F35" s="8">
        <f>SUM((B32+F32*C32+E32*I32)/(2*C32))</f>
        <v>550.15</v>
      </c>
      <c r="G35" s="6">
        <f>SUM((6*H32*C32*B32+6*H32*C32*E32*G32+F32*C32*(2*H32*C32-D32*D32)-B32*D32*D32-E32*G32*D32*D32)/(8*H32*C32*C32-2*C32*D32*D32))</f>
        <v>777.96107594936711</v>
      </c>
      <c r="H35" s="7">
        <f>SUM((6*H32*C32*B32+6*H32*C32*E32*G32+F32*C32*(1-B35)*(2*H32*C32-D32*D32)-B32*D32*D32-E32*G32*D32*D32)/(8*H32*C32*C32-2*C32*D32*D32))</f>
        <v>773.02436708860762</v>
      </c>
      <c r="I35" s="7">
        <f>SUM((6*H32*C32*B32+6*H32*C32*E32*G32+F32*C32*(1-B35)*(2*H32*C32-D32*D32)-B32*D32*D32-E32*G32*D32*D32)/(8*H32*C32*C32-2*C32*D32*D32))</f>
        <v>773.02436708860762</v>
      </c>
      <c r="J35" s="8">
        <f>SUM((6*H32*C32*B32+6*H32*C32*E32*I32+F32*C32*(2*H32*C32-D32*D32)-B32*D32*D32-E32*I32*D32*D32)/(8*H32*C32*C32-2*C32*D32*D32))</f>
        <v>778.07405063291139</v>
      </c>
      <c r="K35" s="6">
        <f>SUM(D32*(B32-C32*F32+E32*G32))/(8*H32*C32-2*D32*D32)</f>
        <v>11.394303797468353</v>
      </c>
      <c r="L35" s="7">
        <f>SUM(D32*(B32-C32*F32*(1-B35)+E32*G32))/(8*H32*C32-2*D32*D32)</f>
        <v>11.64746835443038</v>
      </c>
      <c r="M35" s="7">
        <f>SUM(D32*(B32-C32*F32*(1-B35)+E32*G32))/(8*H32*C32-2*D32*D32)</f>
        <v>11.64746835443038</v>
      </c>
      <c r="N35" s="8">
        <f>SUM(D32*(B32-C32*F32+E32*I32))/(8*H32*C32-2*D32*D32)</f>
        <v>11.396202531645569</v>
      </c>
    </row>
    <row r="36" spans="1:14" ht="15" x14ac:dyDescent="0.2">
      <c r="A36" s="60"/>
      <c r="B36" s="4">
        <v>0.3</v>
      </c>
      <c r="C36" s="6">
        <f>SUM((B32+F32*C32+E32*G32)/(2*C32))</f>
        <v>550.07500000000005</v>
      </c>
      <c r="D36" s="7">
        <f>SUM((B32+F32*C32*(1-B36)+E32*G32)/(2*C32*(1-B36)))</f>
        <v>764.39285714285722</v>
      </c>
      <c r="E36" s="7">
        <f>SUM((B32+F32*C32*(1-B36)+E32*G32)/(2*C32))</f>
        <v>535.07500000000005</v>
      </c>
      <c r="F36" s="8">
        <f>SUM((B32+F32*C32+E32*I32)/(2*C32))</f>
        <v>550.15</v>
      </c>
      <c r="G36" s="6">
        <f>SUM((6*H32*C32*B32+6*H32*C32*E32*G32+F32*C32*(2*H32*C32-D32*D32)-B32*D32*D32-E32*G32*D32*D32)/(8*H32*C32*C32-2*C32*D32*D32))</f>
        <v>777.96107594936711</v>
      </c>
      <c r="H36" s="7">
        <f>SUM((6*H32*C32*B32+6*H32*C32*E32*G32+F32*C32*(1-B36)*(2*H32*C32-D32*D32)-B32*D32*D32-E32*G32*D32*D32)/(8*H32*C32*C32-2*C32*D32*D32))</f>
        <v>770.55601265822793</v>
      </c>
      <c r="I36" s="7">
        <f>SUM((6*H32*C32*B32+6*H32*C32*E32*G32+F32*C32*(1-B36)*(2*H32*C32-D32*D32)-B32*D32*D32-E32*G32*D32*D32)/(8*H32*C32*C32-2*C32*D32*D32))</f>
        <v>770.55601265822793</v>
      </c>
      <c r="J36" s="8">
        <f>SUM((6*H32*C32*B32+6*H32*C32*E32*I32+F32*C32*(2*H32*C32-D32*D32)-B32*D32*D32-E32*I32*D32*D32)/(8*H32*C32*C32-2*C32*D32*D32))</f>
        <v>778.07405063291139</v>
      </c>
      <c r="K36" s="6">
        <f>SUM(D32*(B32-C32*F32+E32*G32))/(8*H32*C32-2*D32*D32)</f>
        <v>11.394303797468353</v>
      </c>
      <c r="L36" s="7">
        <f>SUM(D32*(B32-C32*F32*(1-B36)+E32*G32))/(8*H32*C32-2*D32*D32)</f>
        <v>11.774050632911392</v>
      </c>
      <c r="M36" s="7">
        <f>SUM(D32*(B32-C32*F32*(1-B36)+E32*G32))/(8*H32*C32-2*D32*D32)</f>
        <v>11.774050632911392</v>
      </c>
      <c r="N36" s="8">
        <f>SUM(D32*(B32-C32*F32+E32*I32))/(8*H32*C32-2*D32*D32)</f>
        <v>11.396202531645569</v>
      </c>
    </row>
    <row r="37" spans="1:14" ht="15" x14ac:dyDescent="0.2">
      <c r="A37" s="60"/>
      <c r="B37" s="4">
        <v>0.4</v>
      </c>
      <c r="C37" s="6">
        <f>SUM((B32+F32*C32+E32*G32)/(2*C32))</f>
        <v>550.07500000000005</v>
      </c>
      <c r="D37" s="7">
        <f>SUM((B32+F32*C32*(1-B37)+E32*G32)/(2*C32*(1-B37)))</f>
        <v>883.45833333333348</v>
      </c>
      <c r="E37" s="7">
        <f>SUM((B32+F32*C32*(1-B37)+E32*G32)/(2*C32))</f>
        <v>530.07500000000005</v>
      </c>
      <c r="F37" s="8">
        <f>SUM((B32+F32*C32+E32*I32)/(2*C32))</f>
        <v>550.15</v>
      </c>
      <c r="G37" s="6">
        <f>SUM((6*H32*C32*B32+6*H32*C32*E32*G32+F32*C32*(2*H32*C32-D32*D32)-B32*D32*D32-E32*G32*D32*D32)/(8*H32*C32*C32-2*C32*D32*D32))</f>
        <v>777.96107594936711</v>
      </c>
      <c r="H37" s="7">
        <f>SUM((6*H32*C32*B32+6*H32*C32*E32*G32+F32*C32*(1-B37)*(2*H32*C32-D32*D32)-B32*D32*D32-E32*G32*D32*D32)/(8*H32*C32*C32-2*C32*D32*D32))</f>
        <v>768.08765822784812</v>
      </c>
      <c r="I37" s="7">
        <f>SUM((6*H32*C32*B32+6*H32*C32*E32*G32+F32*C32*(1-B37)*(2*H32*C32-D32*D32)-B32*D32*D32-E32*G32*D32*D32)/(8*H32*C32*C32-2*C32*D32*D32))</f>
        <v>768.08765822784812</v>
      </c>
      <c r="J37" s="8">
        <f>SUM((6*H32*C32*B32+6*H32*C32*E32*I32+F32*C32*(2*H32*C32-D32*D32)-B32*D32*D32-E32*I32*D32*D32)/(8*H32*C32*C32-2*C32*D32*D32))</f>
        <v>778.07405063291139</v>
      </c>
      <c r="K37" s="6">
        <f>SUM(D32*(B32-C32*F32+E32*G32))/(8*H32*C32-2*D32*D32)</f>
        <v>11.394303797468353</v>
      </c>
      <c r="L37" s="7">
        <f>SUM(D32*(B32-C32*F32*(1-B37)+E32*G32))/(8*H32*C32-2*D32*D32)</f>
        <v>11.900632911392405</v>
      </c>
      <c r="M37" s="7">
        <f>SUM(D32*(B32-C32*F32*(1-B37)+E32*G32))/(8*H32*C32-2*D32*D32)</f>
        <v>11.900632911392405</v>
      </c>
      <c r="N37" s="8">
        <f>SUM(D32*(B32-C32*F32+E32*I32))/(8*H32*C32-2*D32*D32)</f>
        <v>11.396202531645569</v>
      </c>
    </row>
    <row r="38" spans="1:14" ht="15" x14ac:dyDescent="0.2">
      <c r="A38" s="60"/>
      <c r="B38" s="4">
        <v>0.5</v>
      </c>
      <c r="C38" s="9">
        <f>SUM((B32+F32*C32+E32*G32)/(2*C32))</f>
        <v>550.07500000000005</v>
      </c>
      <c r="D38" s="10">
        <f>SUM((B32+F32*C32*(1-B38)+E32*G32)/(2*C32*(1-B38)))</f>
        <v>1050.1500000000001</v>
      </c>
      <c r="E38" s="10">
        <f>SUM((B32+F32*C32*(1-B38)+E32*G32)/(2*C32))</f>
        <v>525.07500000000005</v>
      </c>
      <c r="F38" s="11">
        <f>SUM((B32+F32*C32+E32*I32)/(2*C32))</f>
        <v>550.15</v>
      </c>
      <c r="G38" s="9">
        <f>SUM((6*H32*C32*B32+6*H32*C32*E32*G32+F32*C32*(2*H32*C32-D32*D32)-B32*D32*D32-E32*G32*D32*D32)/(8*H32*C32*C32-2*C32*D32*D32))</f>
        <v>777.96107594936711</v>
      </c>
      <c r="H38" s="10">
        <f>SUM((6*H32*C32*B32+6*H32*C32*E32*G32+F32*C32*(1-B38)*(2*H32*C32-D32*D32)-B32*D32*D32-E32*G32*D32*D32)/(8*H32*C32*C32-2*C32*D32*D32))</f>
        <v>765.61930379746843</v>
      </c>
      <c r="I38" s="10">
        <f>SUM((6*H32*C32*B32+6*H32*C32*E32*G32+F32*C32*(1-B38)*(2*H32*C32-D32*D32)-B32*D32*D32-E32*G32*D32*D32)/(8*H32*C32*C32-2*C32*D32*D32))</f>
        <v>765.61930379746843</v>
      </c>
      <c r="J38" s="11">
        <f>SUM((6*H32*C32*B32+6*H32*C32*E32*I32+F32*C32*(2*H32*C32-D32*D32)-B32*D32*D32-E32*I32*D32*D32)/(8*H32*C32*C32-2*C32*D32*D32))</f>
        <v>778.07405063291139</v>
      </c>
      <c r="K38" s="9">
        <f>SUM(D32*(B32-C32*F32+E32*G32))/(8*H32*C32-2*D32*D32)</f>
        <v>11.394303797468353</v>
      </c>
      <c r="L38" s="10">
        <f>SUM(D32*(B32-C32*F32*(1-B38)+E32*G32))/(8*H32*C32-2*D32*D32)</f>
        <v>12.027215189873418</v>
      </c>
      <c r="M38" s="10">
        <f>SUM(D32*(B32-C32*F32*(1-B38)+E32*G32))/(8*H32*C32-2*D32*D32)</f>
        <v>12.027215189873418</v>
      </c>
      <c r="N38" s="11">
        <f>SUM(D32*(B32-C32*F32+E32*I32))/(8*H32*C32-2*D32*D32)</f>
        <v>11.396202531645569</v>
      </c>
    </row>
    <row r="39" spans="1:14" ht="15" x14ac:dyDescent="0.2">
      <c r="A39" s="60"/>
      <c r="B39" s="16">
        <v>3.0000000000000001E-5</v>
      </c>
      <c r="C39" s="6">
        <f>SUM((B32+F32*C32+E32*G32)/(2*C32))</f>
        <v>550.07500000000005</v>
      </c>
      <c r="D39" s="7">
        <f>SUM((B32+F32*C32*(1-B39)+E32*G32)/(2*C32*(1-B39)))</f>
        <v>550.09000270008107</v>
      </c>
      <c r="E39" s="7">
        <f>SUM((B32+F32*C32*(1-B39)+E32*G32)/(2*C32))</f>
        <v>550.07350000000008</v>
      </c>
      <c r="F39" s="8">
        <f>SUM((B32+F32*C32+E32*I32)/(2*C32))</f>
        <v>550.15</v>
      </c>
      <c r="G39" s="6">
        <f>SUM((6*H32*C32*B32+6*H32*C32*E32*G32+F32*C32*(2*H32*C32-D32*D32)-B32*D32*D32-E32*G32*D32*D32)/(8*H32*C32*C32-2*C32*D32*D32))</f>
        <v>777.96107594936711</v>
      </c>
      <c r="H39" s="7">
        <f>SUM((6*H32*C32*B32+6*H32*C32*E32*G32+F32*C32*(1-B39)*(2*H32*C32-D32*D32)-B32*D32*D32-E32*G32*D32*D32)/(8*H32*C32*C32-2*C32*D32*D32))</f>
        <v>777.96033544303805</v>
      </c>
      <c r="I39" s="7">
        <f>SUM((6*H32*C32*B32+6*H32*C32*E32*G32+F32*C32*(1-B39)*(2*H32*C32-D32*D32)-B32*D32*D32-E32*G32*D32*D32)/(8*H32*C32*C32-2*C32*D32*D32))</f>
        <v>777.96033544303805</v>
      </c>
      <c r="J39" s="8">
        <f>SUM((6*H32*C32*B32+6*H32*C32*E32*I32+F32*C32*(2*H32*C32-D32*D32)-B32*D32*D32-E32*I32*D32*D32)/(8*H32*C32*C32-2*C32*D32*D32))</f>
        <v>778.07405063291139</v>
      </c>
      <c r="K39" s="6">
        <f>SUM(D32*(B32-C32*F32+E32*G32))/(8*H32*C32-2*D32*D32)</f>
        <v>11.394303797468353</v>
      </c>
      <c r="L39" s="21">
        <f>SUM(D32*(B32-C32*F32*(1-B39)+E32*G32))/(8*H32*C32-2*D32*D32)</f>
        <v>11.394341772151899</v>
      </c>
      <c r="M39" s="21">
        <f>SUM(D32*(B32-C32*F32*(1-B39)+E32*G32))/(8*H32*C32-2*D32*D32)</f>
        <v>11.394341772151899</v>
      </c>
      <c r="N39" s="8">
        <f>SUM(D32*(B32-C32*F32+E32*I32))/(8*H32*C32-2*D32*D32)</f>
        <v>11.396202531645569</v>
      </c>
    </row>
    <row r="40" spans="1:14" ht="15" x14ac:dyDescent="0.2">
      <c r="A40" s="60"/>
      <c r="B40" s="16">
        <v>6.0000000000000002E-5</v>
      </c>
      <c r="C40" s="6">
        <f>SUM((B32+F32*C32+E32*G32)/(2*C32))</f>
        <v>550.07500000000005</v>
      </c>
      <c r="D40" s="7">
        <f>SUM((B32+F32*C32*(1-B40)+E32*G32)/(2*C32*(1-B40)))</f>
        <v>550.10500630037802</v>
      </c>
      <c r="E40" s="7">
        <f>SUM((B32+F32*C32*(1-B40)+E32*G32)/(2*C32))</f>
        <v>550.072</v>
      </c>
      <c r="F40" s="8">
        <f>SUM((B32+F32*C32+E32*I32)/(2*C32))</f>
        <v>550.15</v>
      </c>
      <c r="G40" s="6">
        <f>SUM((6*H32*C32*B32+6*H32*C32*E32*G32+F32*C32*(2*H32*C32-D32*D32)-B32*D32*D32-E32*G32*D32*D32)/(8*H32*C32*C32-2*C32*D32*D32))</f>
        <v>777.96107594936711</v>
      </c>
      <c r="H40" s="7">
        <f>SUM((6*H32*C32*B32+6*H32*C32*E32*G32+F32*C32*(1-B40)*(2*H32*C32-D32*D32)-B32*D32*D32-E32*G32*D32*D32)/(8*H32*C32*C32-2*C32*D32*D32))</f>
        <v>777.95959493670887</v>
      </c>
      <c r="I40" s="7">
        <f>SUM((6*H32*C32*B32+6*H32*C32*E32*G32+F32*C32*(1-B40)*(2*H32*C32-D32*D32)-B32*D32*D32-E32*G32*D32*D32)/(8*H32*C32*C32-2*C32*D32*D32))</f>
        <v>777.95959493670887</v>
      </c>
      <c r="J40" s="8">
        <f>SUM((6*H32*C32*B32+6*H32*C32*E32*I32+F32*C32*(2*H32*C32-D32*D32)-B32*D32*D32-E32*I32*D32*D32)/(8*H32*C32*C32-2*C32*D32*D32))</f>
        <v>778.07405063291139</v>
      </c>
      <c r="K40" s="6">
        <f>SUM(D32*(B32-C32*F32+E32*G32))/(8*H32*C32-2*D32*D32)</f>
        <v>11.394303797468353</v>
      </c>
      <c r="L40" s="21">
        <f>SUM(D32*(B32-C32*F32*(1-B40)+E32*G32))/(8*H32*C32-2*D32*D32)</f>
        <v>11.394379746835442</v>
      </c>
      <c r="M40" s="21">
        <f>SUM(D32*(B32-C32*F32*(1-B40)+E32*G32))/(8*H32*C32-2*D32*D32)</f>
        <v>11.394379746835442</v>
      </c>
      <c r="N40" s="8">
        <f>SUM(D32*(B32-C32*F32+E32*I32))/(8*H32*C32-2*D32*D32)</f>
        <v>11.396202531645569</v>
      </c>
    </row>
    <row r="41" spans="1:14" ht="15" x14ac:dyDescent="0.2">
      <c r="A41" s="60"/>
      <c r="B41" s="16">
        <v>9.0000000000000006E-5</v>
      </c>
      <c r="C41" s="6">
        <f>SUM((B32+F32*C32+E32*G32)/(2*C32))</f>
        <v>550.07500000000005</v>
      </c>
      <c r="D41" s="7">
        <f>SUM((B32+F32*C32*(1-B41)+E32*G32)/(2*C32*(1-B41)))</f>
        <v>550.12001080097218</v>
      </c>
      <c r="E41" s="7">
        <f>SUM((B32+F32*C32*(1-B41)+E32*G32)/(2*C32))</f>
        <v>550.07050000000004</v>
      </c>
      <c r="F41" s="8">
        <f>SUM((B32+F32*C32+E32*I32)/(2*C32))</f>
        <v>550.15</v>
      </c>
      <c r="G41" s="6">
        <f>SUM((6*H32*C32*B32+6*H32*C32*E32*G32+F32*C32*(2*H32*C32-D32*D32)-B32*D32*D32-E32*G32*D32*D32)/(8*H32*C32*C32-2*C32*D32*D32))</f>
        <v>777.96107594936711</v>
      </c>
      <c r="H41" s="7">
        <f>SUM((6*H32*C32*B32+6*H32*C32*E32*G32+F32*C32*(1-B41)*(2*H32*C32-D32*D32)-B32*D32*D32-E32*G32*D32*D32)/(8*H32*C32*C32-2*C32*D32*D32))</f>
        <v>777.9588544303798</v>
      </c>
      <c r="I41" s="7">
        <f>SUM((6*H32*C32*B32+6*H32*C32*E32*G32+F32*C32*(1-B41)*(2*H32*C32-D32*D32)-B32*D32*D32-E32*G32*D32*D32)/(8*H32*C32*C32-2*C32*D32*D32))</f>
        <v>777.9588544303798</v>
      </c>
      <c r="J41" s="8">
        <f>SUM((6*H32*C32*B32+6*H32*C32*E32*I32+F32*C32*(2*H32*C32-D32*D32)-B32*D32*D32-E32*I32*D32*D32)/(8*H32*C32*C32-2*C32*D32*D32))</f>
        <v>778.07405063291139</v>
      </c>
      <c r="K41" s="6">
        <f>SUM(D32*(B32-C32*F32+E32*G32))/(8*H32*C32-2*D32*D32)</f>
        <v>11.394303797468353</v>
      </c>
      <c r="L41" s="21">
        <f>SUM(D32*(B32-C32*F32*(1-B41)+E32*G32))/(8*H32*C32-2*D32*D32)</f>
        <v>11.394417721518987</v>
      </c>
      <c r="M41" s="21">
        <f>SUM(D32*(B32-C32*F32*(1-B41)+E32*G32))/(8*H32*C32-2*D32*D32)</f>
        <v>11.394417721518987</v>
      </c>
      <c r="N41" s="8">
        <f>SUM(D32*(B32-C32*F32+E32*I32))/(8*H32*C32-2*D32*D32)</f>
        <v>11.396202531645569</v>
      </c>
    </row>
    <row r="42" spans="1:14" ht="15" x14ac:dyDescent="0.2">
      <c r="A42" s="60"/>
      <c r="B42" s="16">
        <v>1.2E-4</v>
      </c>
      <c r="C42" s="6">
        <f>SUM((B32+F32*C32+E32*G32)/(2*C32))</f>
        <v>550.07500000000005</v>
      </c>
      <c r="D42" s="7">
        <f>SUM((B32+F32*C32*(1-B42)+E32*G32)/(2*C32*(1-B42)))</f>
        <v>550.13501620194427</v>
      </c>
      <c r="E42" s="7">
        <f>SUM((B32+F32*C32*(1-B42)+E32*G32)/(2*C32))</f>
        <v>550.06900000000007</v>
      </c>
      <c r="F42" s="8">
        <f>SUM((B32+F32*C32+E32*I32)/(2*C32))</f>
        <v>550.15</v>
      </c>
      <c r="G42" s="6">
        <f>SUM((6*H32*C32*B32+6*H32*C32*E32*G32+F32*C32*(2*H32*C32-D32*D32)-B32*D32*D32-E32*G32*D32*D32)/(8*H32*C32*C32-2*C32*D32*D32))</f>
        <v>777.96107594936711</v>
      </c>
      <c r="H42" s="7">
        <f>SUM((6*H32*C32*B32+6*H32*C32*E32*G32+F32*C32*(1-B42)*(2*H32*C32-D32*D32)-B32*D32*D32-E32*G32*D32*D32)/(8*H32*C32*C32-2*C32*D32*D32))</f>
        <v>777.95811392405074</v>
      </c>
      <c r="I42" s="7">
        <f>SUM((6*H32*C32*B32+6*H32*C32*E32*G32+F32*C32*(1-B42)*(2*H32*C32-D32*D32)-B32*D32*D32-E32*G32*D32*D32)/(8*H32*C32*C32-2*C32*D32*D32))</f>
        <v>777.95811392405074</v>
      </c>
      <c r="J42" s="8">
        <f>SUM((6*H32*C32*B32+6*H32*C32*E32*I32+F32*C32*(2*H32*C32-D32*D32)-B32*D32*D32-E32*I32*D32*D32)/(8*H32*C32*C32-2*C32*D32*D32))</f>
        <v>778.07405063291139</v>
      </c>
      <c r="K42" s="6">
        <f>SUM(D32*(B32-C32*F32+E32*G32))/(8*H32*C32-2*D32*D32)</f>
        <v>11.394303797468353</v>
      </c>
      <c r="L42" s="21">
        <f>SUM(D32*(B32-C32*F32*(1-B42)+E32*G32))/(8*H32*C32-2*D32*D32)</f>
        <v>11.394455696202531</v>
      </c>
      <c r="M42" s="21">
        <f>SUM(D32*(B32-C32*F32*(1-B42)+E32*G32))/(8*H32*C32-2*D32*D32)</f>
        <v>11.394455696202531</v>
      </c>
      <c r="N42" s="8">
        <f>SUM(D32*(B32-C32*F32+E32*I32))/(8*H32*C32-2*D32*D32)</f>
        <v>11.396202531645569</v>
      </c>
    </row>
    <row r="43" spans="1:14" ht="15" x14ac:dyDescent="0.2">
      <c r="A43" s="60"/>
      <c r="B43" s="16">
        <v>1.3999999999999999E-4</v>
      </c>
      <c r="C43" s="9">
        <f>SUM((B32+F32*C32+E32*G32)/(2*C32))</f>
        <v>550.07500000000005</v>
      </c>
      <c r="D43" s="10">
        <f>SUM((B32+F32*C32*(1-B43)+E32*G32)/(2*C32*(1-B43)))</f>
        <v>550.14502030284245</v>
      </c>
      <c r="E43" s="10">
        <f>SUM((B32+F32*C32*(1-B43)+E32*G32)/(2*C32))</f>
        <v>550.06799999999998</v>
      </c>
      <c r="F43" s="11">
        <f>SUM((B32+F32*C32+E32*I32)/(2*C32))</f>
        <v>550.15</v>
      </c>
      <c r="G43" s="9">
        <f>SUM((6*H32*C32*B32+6*H32*C32*E32*G32+F32*C32*(2*H32*C32-D32*D32)-B32*D32*D32-E32*G32*D32*D32)/(8*H32*C32*C32-2*C32*D32*D32))</f>
        <v>777.96107594936711</v>
      </c>
      <c r="H43" s="10">
        <f>SUM((6*H32*C32*B32+6*H32*C32*E32*G32+F32*C32*(1-B43)*(2*H32*C32-D32*D32)-B32*D32*D32-E32*G32*D32*D32)/(8*H32*C32*C32-2*C32*D32*D32))</f>
        <v>777.95762025316458</v>
      </c>
      <c r="I43" s="10">
        <f>SUM((6*H32*C32*B32+6*H32*C32*E32*G32+F32*C32*(1-B43)*(2*H32*C32-D32*D32)-B32*D32*D32-E32*G32*D32*D32)/(8*H32*C32*C32-2*C32*D32*D32))</f>
        <v>777.95762025316458</v>
      </c>
      <c r="J43" s="11">
        <f>SUM((6*H32*C32*B32+6*H32*C32*E32*I32+F32*C32*(2*H32*C32-D32*D32)-B32*D32*D32-E32*I32*D32*D32)/(8*H32*C32*C32-2*C32*D32*D32))</f>
        <v>778.07405063291139</v>
      </c>
      <c r="K43" s="9">
        <f>SUM(D32*(B32-C32*F32+E32*G32))/(8*H32*C32-2*D32*D32)</f>
        <v>11.394303797468353</v>
      </c>
      <c r="L43" s="22">
        <f>SUM(D32*(B32-C32*F32*(1-B43)+E32*G32))/(8*H32*C32-2*D32*D32)</f>
        <v>11.394481012658227</v>
      </c>
      <c r="M43" s="22">
        <f>SUM(D32*(B32-C32*F32*(1-B43)+E32*G32))/(8*H32*C32-2*D32*D32)</f>
        <v>11.394481012658227</v>
      </c>
      <c r="N43" s="11">
        <f>SUM(D32*(B32-C32*F32+E32*I32))/(8*H32*C32-2*D32*D32)</f>
        <v>11.396202531645569</v>
      </c>
    </row>
    <row r="44" spans="1:14" ht="15" x14ac:dyDescent="0.2">
      <c r="A44" s="15"/>
      <c r="B44" s="4"/>
      <c r="C44" s="4"/>
      <c r="D44" s="4"/>
      <c r="E44" s="4"/>
      <c r="F44" s="4"/>
      <c r="G44" s="4"/>
      <c r="H44" s="4"/>
      <c r="I44" s="4"/>
      <c r="J44" s="4"/>
      <c r="K44" s="42"/>
      <c r="L44" s="43"/>
      <c r="M44" s="43"/>
      <c r="N44" s="44"/>
    </row>
    <row r="45" spans="1:14" ht="15" x14ac:dyDescent="0.2">
      <c r="A45" s="60"/>
      <c r="B45" s="4">
        <v>0.1</v>
      </c>
      <c r="C45" s="13">
        <f>SUM(H32*(B32-C32*F32+E32*G32)*(B32-C32*F32+E32*G32))/(8*H32*C32-2*D32*D32)</f>
        <v>205131.65126582279</v>
      </c>
      <c r="D45" s="13">
        <f>SUM(H32*(B32-C32*F32*(1-B45)+E32*G32)*(B32-C32*F32*(1-B45)+E32*G32))/((8*H32*C32-2*D32*D32)*(1-B45))</f>
        <v>233016.32137834033</v>
      </c>
      <c r="E45" s="13">
        <f>SUM(H32*(B32-C32*F32*(1-B45)+E32*G32)*(B32-C32*F32*(1-B45)+E32*G32))/(8*H32*C32-2*D32*D32)</f>
        <v>209714.68924050633</v>
      </c>
      <c r="F45" s="14">
        <f>SUM(H32*(B32-C32*F32+E32*I32)*(B32-C32*F32+E32*I32))/(8*H32*C32-2*D32*D32)</f>
        <v>205200.02278481011</v>
      </c>
      <c r="G45" s="12">
        <f>SUM(H32*(B32-C32*F32+E32*G32)*(B32-C32*F32+E32*G32))/(4*(4*H32*C32-D32*D32))</f>
        <v>102565.82563291139</v>
      </c>
      <c r="H45" s="13">
        <f>SUM(H32*(B32-C32*F32*(1-B45)+E32*G32)*(B32-C32*F32*(1-B45)+E32*G32))/(4*(4*H32*C32-D32*D32))</f>
        <v>104857.34462025316</v>
      </c>
      <c r="I45" s="13">
        <f>SUM(H32*(B32-C32*F32*(1-B45)+E32*G32)*(B32-C32*F32*(1-B45)+E32*G32))/(4*(4*H32*C32-D32*D32))</f>
        <v>104857.34462025316</v>
      </c>
      <c r="J45" s="14">
        <f>SUM(H32*(B32-C32*F32+E32*I32)*(B32-C32*F32+E32*I32))/(4*(4*H32*C32-D32*D32))</f>
        <v>102600.01139240505</v>
      </c>
      <c r="K45" s="45"/>
      <c r="L45" s="46"/>
      <c r="M45" s="46"/>
      <c r="N45" s="47"/>
    </row>
    <row r="46" spans="1:14" ht="15" x14ac:dyDescent="0.2">
      <c r="A46" s="60"/>
      <c r="B46" s="4">
        <v>0.2</v>
      </c>
      <c r="C46" s="7">
        <f>SUM(H32*(B32-C32*F32+E32*G32)*(B32-C32*F32+E32*G32))/(8*H32*C32-2*D32*D32)</f>
        <v>205131.65126582279</v>
      </c>
      <c r="D46" s="7">
        <f>SUM(H32*(B32-C32*F32*(1-B46)+E32*G32)*(B32-C32*F32*(1-B46)+E32*G32))/((8*H32*C32-2*D32*D32)*(1-B46))</f>
        <v>267935.45015822782</v>
      </c>
      <c r="E46" s="7">
        <f>SUM(H32*(B32-C32*F32*(1-B46)+E32*G32)*(B32-C32*F32*(1-B46)+E32*G32))/(8*H32*C32-2*D32*D32)</f>
        <v>214348.36012658227</v>
      </c>
      <c r="F46" s="8">
        <f>SUM(H32*(B32-C32*F32+E32*I32)*(B32-C32*F32+E32*I32))/(8*H32*C32-2*D32*D32)</f>
        <v>205200.02278481011</v>
      </c>
      <c r="G46" s="6">
        <f>SUM(H32*(B32-C32*F32+E32*G32)*(B32-C32*F32+E32*G32))/(4*(4*H32*C32-D32*D32))</f>
        <v>102565.82563291139</v>
      </c>
      <c r="H46" s="7">
        <f>SUM(H32*(B32-C32*F32*(1-B46)+E32*G32)*(B32-C32*F32*(1-B46)+E32*G32))/(4*(4*H32*C32-D32*D32))</f>
        <v>107174.18006329113</v>
      </c>
      <c r="I46" s="7">
        <f>SUM(H32*(B32-C32*F32*(1-B46)+E32*G32)*(B32-C32*F32*(1-B46)+E32*G32))/(4*(4*H32*C32-D32*D32))</f>
        <v>107174.18006329113</v>
      </c>
      <c r="J46" s="8">
        <f>SUM(H32*(B32-C32*F32+E32*I32)*(B32-C32*F32+E32*I32))/(4*(4*H32*C32-D32*D32))</f>
        <v>102600.01139240505</v>
      </c>
      <c r="K46" s="45"/>
      <c r="L46" s="46"/>
      <c r="M46" s="46"/>
      <c r="N46" s="47"/>
    </row>
    <row r="47" spans="1:14" ht="15" x14ac:dyDescent="0.2">
      <c r="A47" s="60"/>
      <c r="B47" s="4">
        <v>0.3</v>
      </c>
      <c r="C47" s="7">
        <f>SUM(H32*(B32-C32*F32+E32*G32)*(B32-C32*F32+E32*G32))/(8*H32*C32-2*D32*D32)</f>
        <v>205131.65126582279</v>
      </c>
      <c r="D47" s="7">
        <f>SUM(H32*(B32-C32*F32*(1-B47)+E32*G32)*(B32-C32*F32*(1-B47)+E32*G32))/((8*H32*C32-2*D32*D32)*(1-B47))</f>
        <v>312903.80560578662</v>
      </c>
      <c r="E47" s="7">
        <f>SUM(H32*(B32-C32*F32*(1-B47)+E32*G32)*(B32-C32*F32*(1-B47)+E32*G32))/(8*H32*C32-2*D32*D32)</f>
        <v>219032.66392405063</v>
      </c>
      <c r="F47" s="8">
        <f>SUM(H32*(B32-C32*F32+E32*I32)*(B32-C32*F32+E32*I32))/(8*H32*C32-2*D32*D32)</f>
        <v>205200.02278481011</v>
      </c>
      <c r="G47" s="6">
        <f>SUM(H32*(B32-C32*F32+E32*G32)*(B32-C32*F32+E32*G32))/(4*(4*H32*C32-D32*D32))</f>
        <v>102565.82563291139</v>
      </c>
      <c r="H47" s="7">
        <f>SUM(H32*(B32-C32*F32*(1-B47)+E32*G32)*(B32-C32*F32*(1-B47)+E32*G32))/(4*(4*H32*C32-D32*D32))</f>
        <v>109516.33196202532</v>
      </c>
      <c r="I47" s="7">
        <f>SUM(H32*(B32-C32*F32*(1-B47)+E32*G32)*(B32-C32*F32*(1-B47)+E32*G32))/(4*(4*H32*C32-D32*D32))</f>
        <v>109516.33196202532</v>
      </c>
      <c r="J47" s="8">
        <f>SUM(H32*(B32-C32*F32+E32*I32)*(B32-C32*F32+E32*I32))/(4*(4*H32*C32-D32*D32))</f>
        <v>102600.01139240505</v>
      </c>
      <c r="K47" s="45"/>
      <c r="L47" s="46"/>
      <c r="M47" s="46"/>
      <c r="N47" s="47"/>
    </row>
    <row r="48" spans="1:14" ht="15" x14ac:dyDescent="0.2">
      <c r="A48" s="60"/>
      <c r="B48" s="4">
        <v>0.4</v>
      </c>
      <c r="C48" s="7">
        <f>SUM(H32*(B32-C32*F32+E32*G32)*(B32-C32*F32+E32*G32))/(8*H32*C32-2*D32*D32)</f>
        <v>205131.65126582279</v>
      </c>
      <c r="D48" s="7">
        <f>SUM(H32*(B32-C32*F32*(1-B48)+E32*G32)*(B32-C32*F32*(1-B48)+E32*G32))/((8*H32*C32-2*D32*D32)*(1-B48))</f>
        <v>372946.00105485233</v>
      </c>
      <c r="E48" s="7">
        <f>SUM(H32*(B32-C32*F32*(1-B48)+E32*G32)*(B32-C32*F32*(1-B48)+E32*G32))/(8*H32*C32-2*D32*D32)</f>
        <v>223767.60063291137</v>
      </c>
      <c r="F48" s="8">
        <f>SUM(H32*(B32-C32*F32+E32*I32)*(B32-C32*F32+E32*I32))/(8*H32*C32-2*D32*D32)</f>
        <v>205200.02278481011</v>
      </c>
      <c r="G48" s="6">
        <f>SUM(H32*(B32-C32*F32+E32*G32)*(B32-C32*F32+E32*G32))/(4*(4*H32*C32-D32*D32))</f>
        <v>102565.82563291139</v>
      </c>
      <c r="H48" s="7">
        <f>SUM(H32*(B32-C32*F32*(1-B48)+E32*G32)*(B32-C32*F32*(1-B48)+E32*G32))/(4*(4*H32*C32-D32*D32))</f>
        <v>111883.80031645569</v>
      </c>
      <c r="I48" s="7">
        <f>SUM(H32*(B32-C32*F32*(1-B48)+E32*G32)*(B32-C32*F32*(1-B48)+E32*G32))/(4*(4*H32*C32-D32*D32))</f>
        <v>111883.80031645569</v>
      </c>
      <c r="J48" s="8">
        <f>SUM(H32*(B32-C32*F32+E32*I32)*(B32-C32*F32+E32*I32))/(4*(4*H32*C32-D32*D32))</f>
        <v>102600.01139240505</v>
      </c>
      <c r="K48" s="45"/>
      <c r="L48" s="46"/>
      <c r="M48" s="46"/>
      <c r="N48" s="47"/>
    </row>
    <row r="49" spans="1:14" ht="15" x14ac:dyDescent="0.2">
      <c r="A49" s="60"/>
      <c r="B49" s="4">
        <v>0.5</v>
      </c>
      <c r="C49" s="10">
        <f>SUM(H32*(B32-C32*F32+E32*G32)*(B32-C32*F32+E32*G32))/(8*H32*C32-2*D32*D32)</f>
        <v>205131.65126582279</v>
      </c>
      <c r="D49" s="10">
        <f>SUM(H32*(B32-C32*F32*(1-B49)+E32*G32)*(B32-C32*F32*(1-B49)+E32*G32))/((8*H32*C32-2*D32*D32)*(1-B49))</f>
        <v>457106.34050632908</v>
      </c>
      <c r="E49" s="10">
        <f>SUM(H32*(B32-C32*F32*(1-B49)+E32*G32)*(B32-C32*F32*(1-B49)+E32*G32))/(8*H32*C32-2*D32*D32)</f>
        <v>228553.17025316454</v>
      </c>
      <c r="F49" s="11">
        <f>SUM(H32*(B32-C32*F32+E32*I32)*(B32-C32*F32+E32*I32))/(8*H32*C32-2*D32*D32)</f>
        <v>205200.02278481011</v>
      </c>
      <c r="G49" s="9">
        <f>SUM(H32*(B32-C32*F32+E32*G32)*(B32-C32*F32+E32*G32))/(4*(4*H32*C32-D32*D32))</f>
        <v>102565.82563291139</v>
      </c>
      <c r="H49" s="10">
        <f>SUM(H32*(B32-C32*F32*(1-B49)+E32*G32)*(B32-C32*F32*(1-B49)+E32*G32))/(4*(4*H32*C32-D32*D32))</f>
        <v>114276.58512658227</v>
      </c>
      <c r="I49" s="10">
        <f>SUM(H32*(B32-C32*F32*(1-B49)+E32*G32)*(B32-C32*F32*(1-B49)+E32*G32))/(4*(4*H32*C32-D32*D32))</f>
        <v>114276.58512658227</v>
      </c>
      <c r="J49" s="11">
        <f>SUM(H32*(B32-C32*F32+E32*I32)*(B32-C32*F32+E32*I32))/(4*(4*H32*C32-D32*D32))</f>
        <v>102600.01139240505</v>
      </c>
      <c r="K49" s="45"/>
      <c r="L49" s="46"/>
      <c r="M49" s="46"/>
      <c r="N49" s="47"/>
    </row>
    <row r="50" spans="1:14" ht="15" x14ac:dyDescent="0.2">
      <c r="A50" s="60"/>
      <c r="B50" s="16">
        <v>2.9999999999999997E-4</v>
      </c>
      <c r="C50" s="13">
        <f>SUM(H32*(B32-C32*F32+E32*G32)*(B32-C32*F32+E32*G32))/(8*H32*C32-2*D32*D32)</f>
        <v>205131.65126582279</v>
      </c>
      <c r="D50" s="13">
        <f>SUM(H32*(B32-C32*F32*(1-B50)+E32*G32)*(B32-C32*F32*(1-B50)+E32*G32))/((8*H32*C32-2*D32*D32)*(1-B50))</f>
        <v>205206.88672424507</v>
      </c>
      <c r="E50" s="13">
        <f>SUM(H32*(B32-C32*F32*(1-B50)+E32*G32)*(B32-C32*F32*(1-B50)+E32*G32))/(8*H32*C32-2*D32*D32)</f>
        <v>205145.32465822782</v>
      </c>
      <c r="F50" s="14">
        <f>SUM(H32*(B32-C32*F32+E32*I32)*(B32-C32*F32+E32*I32))/(8*H32*C32-2*D32*D32)</f>
        <v>205200.02278481011</v>
      </c>
      <c r="G50" s="12">
        <f>SUM(H32*(B32-C32*F32+E32*G32)*(B32-C32*F32+E32*G32))/(4*(4*H32*C32-D32*D32))</f>
        <v>102565.82563291139</v>
      </c>
      <c r="H50" s="13">
        <f>SUM(H32*(B32-C32*F32*(1-B50)+E32*G32)*(B32-C32*F32*(1-B50)+E32*G32))/(4*(4*H32*C32-D32*D32))</f>
        <v>102572.66232911391</v>
      </c>
      <c r="I50" s="13">
        <f>SUM(H32*(B32-C32*F32*(1-B50)+E32*G32)*(B32-C32*F32*(1-B50)+E32*G32))/(4*(4*H32*C32-D32*D32))</f>
        <v>102572.66232911391</v>
      </c>
      <c r="J50" s="14">
        <f>SUM(H32*(B32-C32*F32+E32*I32)*(B32-C32*F32+E32*I32))/(4*(4*H32*C32-D32*D32))</f>
        <v>102600.01139240505</v>
      </c>
      <c r="K50" s="45"/>
      <c r="L50" s="46"/>
      <c r="M50" s="46"/>
      <c r="N50" s="47"/>
    </row>
    <row r="51" spans="1:14" ht="15" x14ac:dyDescent="0.2">
      <c r="A51" s="60"/>
      <c r="B51" s="16">
        <v>5.9999999999999995E-4</v>
      </c>
      <c r="C51" s="7">
        <f>SUM(H32*(B32-C32*F32+E32*G32)*(B32-C32*F32+E32*G32))/(8*H32*C32-2*D32*D32)</f>
        <v>205131.65126582279</v>
      </c>
      <c r="D51" s="7">
        <f>SUM(H32*(B32-C32*F32*(1-B51)+E32*G32)*(B32-C32*F32*(1-B51)+E32*G32))/((8*H32*C32-2*D32*D32)*(1-B51))</f>
        <v>205282.16780701329</v>
      </c>
      <c r="E51" s="7">
        <f>SUM(H32*(B32-C32*F32*(1-B51)+E32*G32)*(B32-C32*F32*(1-B51)+E32*G32))/(8*H32*C32-2*D32*D32)</f>
        <v>205158.99850632905</v>
      </c>
      <c r="F51" s="8">
        <f>SUM(H32*(B32-C32*F32+E32*I32)*(B32-C32*F32+E32*I32))/(8*H32*C32-2*D32*D32)</f>
        <v>205200.02278481011</v>
      </c>
      <c r="G51" s="6">
        <f>SUM(H32*(B32-C32*F32+E32*G32)*(B32-C32*F32+E32*G32))/(4*(4*H32*C32-D32*D32))</f>
        <v>102565.82563291139</v>
      </c>
      <c r="H51" s="7">
        <f>SUM(H32*(B32-C32*F32*(1-B51)+E32*G32)*(B32-C32*F32*(1-B51)+E32*G32))/(4*(4*H32*C32-D32*D32))</f>
        <v>102579.49925316453</v>
      </c>
      <c r="I51" s="7">
        <f>SUM(H32*(B32-C32*F32*(1-B51)+E32*G32)*(B32-C32*F32*(1-B51)+E32*G32))/(4*(4*H32*C32-D32*D32))</f>
        <v>102579.49925316453</v>
      </c>
      <c r="J51" s="8">
        <f>SUM(H32*(B32-C32*F32+E32*I32)*(B32-C32*F32+E32*I32))/(4*(4*H32*C32-D32*D32))</f>
        <v>102600.01139240505</v>
      </c>
      <c r="K51" s="45"/>
      <c r="L51" s="46"/>
      <c r="M51" s="46"/>
      <c r="N51" s="47"/>
    </row>
    <row r="52" spans="1:14" ht="15" x14ac:dyDescent="0.2">
      <c r="A52" s="60"/>
      <c r="B52" s="16">
        <v>8.9999999999999998E-4</v>
      </c>
      <c r="C52" s="7">
        <f>SUM(H32*(B32-C32*F32+E32*G32)*(B32-C32*F32+E32*G32))/(8*H32*C32-2*D32*D32)</f>
        <v>205131.65126582279</v>
      </c>
      <c r="D52" s="7">
        <f>SUM(H32*(B32-C32*F32*(1-B52)+E32*G32)*(B32-C32*F32*(1-B52)+E32*G32))/((8*H32*C32-2*D32*D32)*(1-B52))</f>
        <v>205357.49455522627</v>
      </c>
      <c r="E52" s="7">
        <f>SUM(H32*(B32-C32*F32*(1-B52)+E32*G32)*(B32-C32*F32*(1-B52)+E32*G32))/(8*H32*C32-2*D32*D32)</f>
        <v>205172.67281012656</v>
      </c>
      <c r="F52" s="8">
        <f>SUM(H32*(B32-C32*F32+E32*I32)*(B32-C32*F32+E32*I32))/(8*H32*C32-2*D32*D32)</f>
        <v>205200.02278481011</v>
      </c>
      <c r="G52" s="6">
        <f>SUM(H32*(B32-C32*F32+E32*G32)*(B32-C32*F32+E32*G32))/(4*(4*H32*C32-D32*D32))</f>
        <v>102565.82563291139</v>
      </c>
      <c r="H52" s="7">
        <f>SUM(H32*(B32-C32*F32*(1-B52)+E32*G32)*(B32-C32*F32*(1-B52)+E32*G32))/(4*(4*H32*C32-D32*D32))</f>
        <v>102586.33640506328</v>
      </c>
      <c r="I52" s="7">
        <f>SUM(H32*(B32-C32*F32*(1-B52)+E32*G32)*(B32-C32*F32*(1-B52)+E32*G32))/(4*(4*H32*C32-D32*D32))</f>
        <v>102586.33640506328</v>
      </c>
      <c r="J52" s="8">
        <f>SUM(H32*(B32-C32*F32+E32*I32)*(B32-C32*F32+E32*I32))/(4*(4*H32*C32-D32*D32))</f>
        <v>102600.01139240505</v>
      </c>
      <c r="K52" s="45"/>
      <c r="L52" s="46"/>
      <c r="M52" s="46"/>
      <c r="N52" s="47"/>
    </row>
    <row r="53" spans="1:14" ht="15" x14ac:dyDescent="0.2">
      <c r="A53" s="60"/>
      <c r="B53" s="16">
        <v>1.1999999999999999E-3</v>
      </c>
      <c r="C53" s="7">
        <f>SUM(H32*(B32-C32*F32+E32*G32)*(B32-C32*F32+E32*G32))/(8*H32*C32-2*D32*D32)</f>
        <v>205131.65126582279</v>
      </c>
      <c r="D53" s="7">
        <f>SUM(H32*(B32-C32*F32*(1-B53)+E32*G32)*(B32-C32*F32*(1-B53)+E32*G32))/((8*H32*C32-2*D32*D32)*(1-B53))</f>
        <v>205432.86701003229</v>
      </c>
      <c r="E53" s="7">
        <f>SUM(H32*(B32-C32*F32*(1-B53)+E32*G32)*(B32-C32*F32*(1-B53)+E32*G32))/(8*H32*C32-2*D32*D32)</f>
        <v>205186.34756962027</v>
      </c>
      <c r="F53" s="8">
        <f>SUM(H32*(B32-C32*F32+E32*I32)*(B32-C32*F32+E32*I32))/(8*H32*C32-2*D32*D32)</f>
        <v>205200.02278481011</v>
      </c>
      <c r="G53" s="6">
        <f>SUM(H32*(B32-C32*F32+E32*G32)*(B32-C32*F32+E32*G32))/(4*(4*H32*C32-D32*D32))</f>
        <v>102565.82563291139</v>
      </c>
      <c r="H53" s="7">
        <f>SUM(H32*(B32-C32*F32*(1-B53)+E32*G32)*(B32-C32*F32*(1-B53)+E32*G32))/(4*(4*H32*C32-D32*D32))</f>
        <v>102593.17378481013</v>
      </c>
      <c r="I53" s="7">
        <f>SUM(H32*(B32-C32*F32*(1-B53)+E32*G32)*(B32-C32*F32*(1-B53)+E32*G32))/(4*(4*H32*C32-D32*D32))</f>
        <v>102593.17378481013</v>
      </c>
      <c r="J53" s="8">
        <f>SUM(H32*(B32-C32*F32+E32*I32)*(B32-C32*F32+E32*I32))/(4*(4*H32*C32-D32*D32))</f>
        <v>102600.01139240505</v>
      </c>
      <c r="K53" s="45"/>
      <c r="L53" s="46"/>
      <c r="M53" s="46"/>
      <c r="N53" s="47"/>
    </row>
    <row r="54" spans="1:14" ht="15" x14ac:dyDescent="0.2">
      <c r="A54" s="60"/>
      <c r="B54" s="16">
        <v>1.4E-3</v>
      </c>
      <c r="C54" s="10">
        <f>SUM(H32*(B32-C32*F32+E32*G32)*(B32-C32*F32+E32*G32))/(8*H32*C32-2*D32*D32)</f>
        <v>205131.65126582279</v>
      </c>
      <c r="D54" s="10">
        <f>SUM(H32*(B32-C32*F32*(1-B54)+E32*G32)*(B32-C32*F32*(1-B54)+E32*G32))/((8*H32*C32-2*D32*D32)*(1-B54))</f>
        <v>205483.14072613046</v>
      </c>
      <c r="E54" s="10">
        <f>SUM(H32*(B32-C32*F32*(1-B54)+E32*G32)*(B32-C32*F32*(1-B54)+E32*G32))/(8*H32*C32-2*D32*D32)</f>
        <v>205195.46432911389</v>
      </c>
      <c r="F54" s="11">
        <f>SUM(H32*(B32-C32*F32+E32*I32)*(B32-C32*F32+E32*I32))/(8*H32*C32-2*D32*D32)</f>
        <v>205200.02278481011</v>
      </c>
      <c r="G54" s="9">
        <f>SUM(H32*(B32-C32*F32+E32*G32)*(B32-C32*F32+E32*G32))/(4*(4*H32*C32-D32*D32))</f>
        <v>102565.82563291139</v>
      </c>
      <c r="H54" s="10">
        <f>SUM(H32*(B32-C32*F32*(1-B54)+E32*G32)*(B32-C32*F32*(1-B54)+E32*G32))/(4*(4*H32*C32-D32*D32))</f>
        <v>102597.73216455695</v>
      </c>
      <c r="I54" s="10">
        <f>SUM(H32*(B32-C32*F32*(1-B54)+E32*G32)*(B32-C32*F32*(1-B54)+E32*G32))/(4*(4*H32*C32-D32*D32))</f>
        <v>102597.73216455695</v>
      </c>
      <c r="J54" s="11">
        <f>SUM(H32*(B32-C32*F32+E32*I32)*(B32-C32*F32+E32*I32))/(4*(4*H32*C32-D32*D32))</f>
        <v>102600.01139240505</v>
      </c>
      <c r="K54" s="48"/>
      <c r="L54" s="49"/>
      <c r="M54" s="49"/>
      <c r="N54" s="50"/>
    </row>
    <row r="55" spans="1:14" ht="15" x14ac:dyDescent="0.2">
      <c r="A55" s="39" t="s">
        <v>4</v>
      </c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1"/>
    </row>
    <row r="57" spans="1:14" ht="45" customHeight="1" x14ac:dyDescent="0.2">
      <c r="A57" s="57" t="s">
        <v>2</v>
      </c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  <c r="M57" s="58"/>
      <c r="N57" s="59"/>
    </row>
    <row r="58" spans="1:14" x14ac:dyDescent="0.2">
      <c r="A58" s="51"/>
      <c r="B58" s="35"/>
      <c r="C58" s="3"/>
      <c r="D58" s="3"/>
      <c r="E58" s="3"/>
      <c r="F58" s="3"/>
      <c r="G58" s="3"/>
      <c r="H58" s="3"/>
      <c r="I58" s="3"/>
      <c r="J58" s="53"/>
      <c r="K58" s="53"/>
      <c r="L58" s="53"/>
      <c r="M58" s="53"/>
      <c r="N58" s="54"/>
    </row>
    <row r="59" spans="1:14" s="33" customFormat="1" ht="15" x14ac:dyDescent="0.2">
      <c r="A59" s="52"/>
      <c r="B59" s="36">
        <v>1000</v>
      </c>
      <c r="C59" s="32">
        <v>0.8</v>
      </c>
      <c r="D59" s="32">
        <v>0.5</v>
      </c>
      <c r="E59" s="32">
        <v>1.5</v>
      </c>
      <c r="F59" s="32">
        <v>30</v>
      </c>
      <c r="G59" s="32">
        <v>0.2</v>
      </c>
      <c r="H59" s="32">
        <v>25</v>
      </c>
      <c r="I59" s="32">
        <v>0.4</v>
      </c>
      <c r="J59" s="55"/>
      <c r="K59" s="55"/>
      <c r="L59" s="55"/>
      <c r="M59" s="55"/>
      <c r="N59" s="56"/>
    </row>
    <row r="60" spans="1:14" ht="15" x14ac:dyDescent="0.2">
      <c r="A60" s="3"/>
      <c r="B60" s="4"/>
      <c r="C60" s="5"/>
      <c r="D60" s="5"/>
      <c r="E60" s="5"/>
      <c r="F60" s="5"/>
      <c r="G60" s="5"/>
      <c r="H60" s="5"/>
      <c r="I60" s="5"/>
      <c r="J60" s="5"/>
      <c r="K60" s="5"/>
      <c r="L60" s="3"/>
      <c r="M60" s="3"/>
      <c r="N60" s="3"/>
    </row>
    <row r="61" spans="1:14" ht="15" x14ac:dyDescent="0.2">
      <c r="A61" s="60"/>
      <c r="B61" s="4">
        <v>0.1</v>
      </c>
      <c r="C61" s="12">
        <f>SUM((B59+F59*C59+E59*G59)/(2*C59))</f>
        <v>640.18749999999989</v>
      </c>
      <c r="D61" s="13">
        <f>SUM((B59+F59*C59*(1-B61)+E59*G59)/(2*C59*(1-B61)))</f>
        <v>709.65277777777771</v>
      </c>
      <c r="E61" s="13">
        <f>SUM((B59+F59*C59*(1-B61)+E59*G59)/(2*C59))</f>
        <v>638.6875</v>
      </c>
      <c r="F61" s="14">
        <f>SUM((B59+F59*C59+E59*I59)/(2*C59))</f>
        <v>640.37499999999989</v>
      </c>
      <c r="G61" s="12">
        <f>SUM((6*H59*C59*B59+6*H59*C59*E59*G59+F59*C59*(2*H59*C59-D59*D59)-B59*D59*D59-E59*G59*D59*D59)/(8*H59*C59*C59-2*C59*D59*D59))</f>
        <v>946.237656739812</v>
      </c>
      <c r="H61" s="13">
        <f>SUM((6*H59*C59*B59+6*H59*C59*E59*G59+F59*C59*(1-B61)*(2*H59*C59-D59*D59)-B59*D59*D59-E59*G59*D59*D59)/(8*H59*C59*C59-2*C59*D59*D59))</f>
        <v>945.49000783699069</v>
      </c>
      <c r="I61" s="13">
        <f>SUM((6*H59*C59*B59+6*H59*C59*E59*G59+F59*C59*(1-B61)*(2*H59*C59-D59*D59)-B59*D59*D59-E59*G59*D59*D59)/(8*H59*C59*C59-2*C59*D59*D59))</f>
        <v>945.49000783699069</v>
      </c>
      <c r="J61" s="14">
        <f>SUM((6*H59*C59*B59+6*H59*C59*E59*I59+F59*C59*(2*H59*C59-D59*D59)-B59*D59*D59-E59*I59*D59*D59)/(8*H59*C59*C59-2*C59*D59*D59))</f>
        <v>946.51920062695933</v>
      </c>
      <c r="K61" s="12">
        <f>SUM(D59*(B59-C59*F59+E59*G59))/(8*H59*C59-2*D59*D59)</f>
        <v>3.0605015673981191</v>
      </c>
      <c r="L61" s="13">
        <f>SUM(D59*(B59-C59*F59*(1-B61)+E59*G59))/(8*H59*C59-2*D59*D59)</f>
        <v>3.0680250783699057</v>
      </c>
      <c r="M61" s="13">
        <f>SUM(D59*(B59-C59*F59*(1-B61)+E59*G59))/(8*H59*C59-2*D59*D59)</f>
        <v>3.0680250783699057</v>
      </c>
      <c r="N61" s="14">
        <f>SUM(D59*(B59-C59*F59+E59*I59))/(8*H59*C59-2*D59*D59)</f>
        <v>3.0614420062695924</v>
      </c>
    </row>
    <row r="62" spans="1:14" ht="15" x14ac:dyDescent="0.2">
      <c r="A62" s="60"/>
      <c r="B62" s="4">
        <v>0.2</v>
      </c>
      <c r="C62" s="6">
        <f>SUM((B59+F59*C59+E59*G59)/(2*C59))</f>
        <v>640.18749999999989</v>
      </c>
      <c r="D62" s="7">
        <f>SUM((B59+F59*C59*(1-B62)+E59*G59)/(2*C59*(1-B62)))</f>
        <v>796.48437499999989</v>
      </c>
      <c r="E62" s="7">
        <f>SUM((B59+F59*C59*(1-B62)+E59*G59)/(2*C59))</f>
        <v>637.1875</v>
      </c>
      <c r="F62" s="8">
        <f>SUM((B59+F59*C59+E59*I59)/(2*C59))</f>
        <v>640.37499999999989</v>
      </c>
      <c r="G62" s="6">
        <f>SUM((6*H59*C59*B59+6*H59*C59*E59*G59+F59*C59*(2*H59*C59-D59*D59)-B59*D59*D59-E59*G59*D59*D59)/(8*H59*C59*C59-2*C59*D59*D59))</f>
        <v>946.237656739812</v>
      </c>
      <c r="H62" s="7">
        <f>SUM((6*H59*C59*B59+6*H59*C59*E59*G59+F59*C59*(1-B62)*(2*H59*C59-D59*D59)-B59*D59*D59-E59*G59*D59*D59)/(8*H59*C59*C59-2*C59*D59*D59))</f>
        <v>944.74235893416937</v>
      </c>
      <c r="I62" s="7">
        <f>SUM((6*H59*C59*B59+6*H59*C59*E59*G59+F59*C59*(1-B62)*(2*H59*C59-D59*D59)-B59*D59*D59-E59*G59*D59*D59)/(8*H59*C59*C59-2*C59*D59*D59))</f>
        <v>944.74235893416937</v>
      </c>
      <c r="J62" s="8">
        <f>SUM((6*H59*C59*B59+6*H59*C59*E59*I59+F59*C59*(2*H59*C59-D59*D59)-B59*D59*D59-E59*I59*D59*D59)/(8*H59*C59*C59-2*C59*D59*D59))</f>
        <v>946.51920062695933</v>
      </c>
      <c r="K62" s="6">
        <f>SUM(D59*(B59-C59*F59+E59*G59))/(8*H59*C59-2*D59*D59)</f>
        <v>3.0605015673981191</v>
      </c>
      <c r="L62" s="7">
        <f>SUM(D59*(B59-C59*F59*(1-B62)+E59*G59))/(8*H59*C59-2*D59*D59)</f>
        <v>3.0755485893416923</v>
      </c>
      <c r="M62" s="7">
        <f>SUM(D59*(B59-C59*F59*(1-B62)+E59*G59))/(8*H59*C59-2*D59*D59)</f>
        <v>3.0755485893416923</v>
      </c>
      <c r="N62" s="8">
        <f>SUM(D59*(B59-C59*F59+E59*I59))/(8*H59*C59-2*D59*D59)</f>
        <v>3.0614420062695924</v>
      </c>
    </row>
    <row r="63" spans="1:14" ht="15" x14ac:dyDescent="0.2">
      <c r="A63" s="60"/>
      <c r="B63" s="4">
        <v>0.3</v>
      </c>
      <c r="C63" s="6">
        <f>SUM((B59+F59*C59+E59*G59)/(2*C59))</f>
        <v>640.18749999999989</v>
      </c>
      <c r="D63" s="7">
        <f>SUM((B59+F59*C59*(1-B63)+E59*G59)/(2*C59*(1-B63)))</f>
        <v>908.125</v>
      </c>
      <c r="E63" s="7">
        <f>SUM((B59+F59*C59*(1-B63)+E59*G59)/(2*C59))</f>
        <v>635.68749999999989</v>
      </c>
      <c r="F63" s="8">
        <f>SUM((B59+F59*C59+E59*I59)/(2*C59))</f>
        <v>640.37499999999989</v>
      </c>
      <c r="G63" s="6">
        <f>SUM((6*H59*C59*B59+6*H59*C59*E59*G59+F59*C59*(2*H59*C59-D59*D59)-B59*D59*D59-E59*G59*D59*D59)/(8*H59*C59*C59-2*C59*D59*D59))</f>
        <v>946.237656739812</v>
      </c>
      <c r="H63" s="7">
        <f>SUM((6*H59*C59*B59+6*H59*C59*E59*G59+F59*C59*(1-B63)*(2*H59*C59-D59*D59)-B59*D59*D59-E59*G59*D59*D59)/(8*H59*C59*C59-2*C59*D59*D59))</f>
        <v>943.99471003134806</v>
      </c>
      <c r="I63" s="7">
        <f>SUM((6*H59*C59*B59+6*H59*C59*E59*G59+F59*C59*(1-B63)*(2*H59*C59-D59*D59)-B59*D59*D59-E59*G59*D59*D59)/(8*H59*C59*C59-2*C59*D59*D59))</f>
        <v>943.99471003134806</v>
      </c>
      <c r="J63" s="8">
        <f>SUM((6*H59*C59*B59+6*H59*C59*E59*I59+F59*C59*(2*H59*C59-D59*D59)-B59*D59*D59-E59*I59*D59*D59)/(8*H59*C59*C59-2*C59*D59*D59))</f>
        <v>946.51920062695933</v>
      </c>
      <c r="K63" s="6">
        <f>SUM(D59*(B59-C59*F59+E59*G59))/(8*H59*C59-2*D59*D59)</f>
        <v>3.0605015673981191</v>
      </c>
      <c r="L63" s="7">
        <f>SUM(D59*(B59-C59*F59*(1-B63)+E59*G59))/(8*H59*C59-2*D59*D59)</f>
        <v>3.0830721003134798</v>
      </c>
      <c r="M63" s="7">
        <f>SUM(D59*(B59-C59*F59*(1-B63)+E59*G59))/(8*H59*C59-2*D59*D59)</f>
        <v>3.0830721003134798</v>
      </c>
      <c r="N63" s="8">
        <f>SUM(D59*(B59-C59*F59+E59*I59))/(8*H59*C59-2*D59*D59)</f>
        <v>3.0614420062695924</v>
      </c>
    </row>
    <row r="64" spans="1:14" ht="15" x14ac:dyDescent="0.2">
      <c r="A64" s="60"/>
      <c r="B64" s="4">
        <v>0.4</v>
      </c>
      <c r="C64" s="6">
        <f>SUM((B59+F59*C59+E59*G59)/(2*C59))</f>
        <v>640.18749999999989</v>
      </c>
      <c r="D64" s="7">
        <f>SUM((B59+F59*C59*(1-B64)+E59*G59)/(2*C59*(1-B64)))</f>
        <v>1056.9791666666667</v>
      </c>
      <c r="E64" s="7">
        <f>SUM((B59+F59*C59*(1-B64)+E59*G59)/(2*C59))</f>
        <v>634.18749999999989</v>
      </c>
      <c r="F64" s="8">
        <f>SUM((B59+F59*C59+E59*I59)/(2*C59))</f>
        <v>640.37499999999989</v>
      </c>
      <c r="G64" s="6">
        <f>SUM((6*H59*C59*B59+6*H59*C59*E59*G59+F59*C59*(2*H59*C59-D59*D59)-B59*D59*D59-E59*G59*D59*D59)/(8*H59*C59*C59-2*C59*D59*D59))</f>
        <v>946.237656739812</v>
      </c>
      <c r="H64" s="7">
        <f>SUM((6*H59*C59*B59+6*H59*C59*E59*G59+F59*C59*(1-B64)*(2*H59*C59-D59*D59)-B59*D59*D59-E59*G59*D59*D59)/(8*H59*C59*C59-2*C59*D59*D59))</f>
        <v>943.24706112852664</v>
      </c>
      <c r="I64" s="7">
        <f>SUM((6*H59*C59*B59+6*H59*C59*E59*G59+F59*C59*(1-B64)*(2*H59*C59-D59*D59)-B59*D59*D59-E59*G59*D59*D59)/(8*H59*C59*C59-2*C59*D59*D59))</f>
        <v>943.24706112852664</v>
      </c>
      <c r="J64" s="8">
        <f>SUM((6*H59*C59*B59+6*H59*C59*E59*I59+F59*C59*(2*H59*C59-D59*D59)-B59*D59*D59-E59*I59*D59*D59)/(8*H59*C59*C59-2*C59*D59*D59))</f>
        <v>946.51920062695933</v>
      </c>
      <c r="K64" s="6">
        <f>SUM(D59*(B59-C59*F59+E59*G59))/(8*H59*C59-2*D59*D59)</f>
        <v>3.0605015673981191</v>
      </c>
      <c r="L64" s="7">
        <f>SUM(D59*(B59-C59*F59*(1-B64)+E59*G59))/(8*H59*C59-2*D59*D59)</f>
        <v>3.0905956112852664</v>
      </c>
      <c r="M64" s="7">
        <f>SUM(D59*(B59-C59*F59*(1-B64)+E59*G59))/(8*H59*C59-2*D59*D59)</f>
        <v>3.0905956112852664</v>
      </c>
      <c r="N64" s="8">
        <f>SUM(D59*(B59-C59*F59+E59*I59))/(8*H59*C59-2*D59*D59)</f>
        <v>3.0614420062695924</v>
      </c>
    </row>
    <row r="65" spans="1:14" ht="15" x14ac:dyDescent="0.2">
      <c r="A65" s="60"/>
      <c r="B65" s="4">
        <v>0.5</v>
      </c>
      <c r="C65" s="9">
        <f>SUM((B59+F59*C59+E59*G59)/(2*C59))</f>
        <v>640.18749999999989</v>
      </c>
      <c r="D65" s="10">
        <f>SUM((B59+F59*C59*(1-B65)+E59*G59)/(2*C59*(1-B65)))</f>
        <v>1265.3749999999998</v>
      </c>
      <c r="E65" s="10">
        <f>SUM((B59+F59*C59*(1-B65)+E59*G59)/(2*C59))</f>
        <v>632.68749999999989</v>
      </c>
      <c r="F65" s="11">
        <f>SUM((B59+F59*C59+E59*I59)/(2*C59))</f>
        <v>640.37499999999989</v>
      </c>
      <c r="G65" s="9">
        <f>SUM((6*H59*C59*B59+6*H59*C59*E59*G59+F59*C59*(2*H59*C59-D59*D59)-B59*D59*D59-E59*G59*D59*D59)/(8*H59*C59*C59-2*C59*D59*D59))</f>
        <v>946.237656739812</v>
      </c>
      <c r="H65" s="10">
        <f>SUM((6*H59*C59*B59+6*H59*C59*E59*G59+F59*C59*(1-B65)*(2*H59*C59-D59*D59)-B59*D59*D59-E59*G59*D59*D59)/(8*H59*C59*C59-2*C59*D59*D59))</f>
        <v>942.49941222570544</v>
      </c>
      <c r="I65" s="10">
        <f>SUM((6*H59*C59*B59+6*H59*C59*E59*G59+F59*C59*(1-B65)*(2*H59*C59-D59*D59)-B59*D59*D59-E59*G59*D59*D59)/(8*H59*C59*C59-2*C59*D59*D59))</f>
        <v>942.49941222570544</v>
      </c>
      <c r="J65" s="11">
        <f>SUM((6*H59*C59*B59+6*H59*C59*E59*I59+F59*C59*(2*H59*C59-D59*D59)-B59*D59*D59-E59*I59*D59*D59)/(8*H59*C59*C59-2*C59*D59*D59))</f>
        <v>946.51920062695933</v>
      </c>
      <c r="K65" s="9">
        <f>SUM(D59*(B59-C59*F59+E59*G59))/(8*H59*C59-2*D59*D59)</f>
        <v>3.0605015673981191</v>
      </c>
      <c r="L65" s="10">
        <f>SUM(D59*(B59-C59*F59*(1-B65)+E59*G59))/(8*H59*C59-2*D59*D59)</f>
        <v>3.098119122257053</v>
      </c>
      <c r="M65" s="10">
        <f>SUM(D59*(B59-C59*F59*(1-B65)+E59*G59))/(8*H59*C59-2*D59*D59)</f>
        <v>3.098119122257053</v>
      </c>
      <c r="N65" s="11">
        <f>SUM(D59*(B59-C59*F59+E59*I59))/(8*H59*C59-2*D59*D59)</f>
        <v>3.0614420062695924</v>
      </c>
    </row>
    <row r="66" spans="1:14" ht="15" x14ac:dyDescent="0.2">
      <c r="A66" s="60"/>
      <c r="B66" s="16">
        <v>5.0000000000000002E-5</v>
      </c>
      <c r="C66" s="6">
        <f>SUM((B59+F59*C59+E59*G59)/(2*C59))</f>
        <v>640.18749999999989</v>
      </c>
      <c r="D66" s="7">
        <f>SUM((B59+F59*C59*(1-B66)+E59*G59)/(2*C59*(1-B66)))</f>
        <v>640.2187609380469</v>
      </c>
      <c r="E66" s="7">
        <f>SUM((B59+F59*C59*(1-B66)+E59*G59)/(2*C59))</f>
        <v>640.18674999999996</v>
      </c>
      <c r="F66" s="8">
        <f>SUM((B59+F59*C59+E59*I59)/(2*C59))</f>
        <v>640.37499999999989</v>
      </c>
      <c r="G66" s="6">
        <f>SUM((6*H59*C59*B59+6*H59*C59*E59*G59+F59*C59*(2*H59*C59-D59*D59)-B59*D59*D59-E59*G59*D59*D59)/(8*H59*C59*C59-2*C59*D59*D59))</f>
        <v>946.237656739812</v>
      </c>
      <c r="H66" s="7">
        <f>SUM((6*H59*C59*B59+6*H59*C59*E59*G59+F59*C59*(1-B66)*(2*H59*C59-D59*D59)-B59*D59*D59-E59*G59*D59*D59)/(8*H59*C59*C59-2*C59*D59*D59))</f>
        <v>946.23728291536065</v>
      </c>
      <c r="I66" s="7">
        <f>SUM((6*H59*C59*B59+6*H59*C59*E59*G59+F59*C59*(1-B66)*(2*H59*C59-D59*D59)-B59*D59*D59-E59*G59*D59*D59)/(8*H59*C59*C59-2*C59*D59*D59))</f>
        <v>946.23728291536065</v>
      </c>
      <c r="J66" s="8">
        <f>SUM((6*H59*C59*B59+6*H59*C59*E59*I59+F59*C59*(2*H59*C59-D59*D59)-B59*D59*D59-E59*I59*D59*D59)/(8*H59*C59*C59-2*C59*D59*D59))</f>
        <v>946.51920062695933</v>
      </c>
      <c r="K66" s="26">
        <f>SUM(D59*(B59-C59*F59+E59*G59))/(8*H59*C59-2*D59*D59)</f>
        <v>3.0605015673981191</v>
      </c>
      <c r="L66" s="23">
        <f>SUM(D59*(B59-C59*F59*(1-B66)+E59*G59))/(8*H59*C59-2*D59*D59)</f>
        <v>3.0605053291536048</v>
      </c>
      <c r="M66" s="23">
        <f>SUM(D59*(B59-C59*F59*(1-B66)+E59*G59))/(8*H59*C59-2*D59*D59)</f>
        <v>3.0605053291536048</v>
      </c>
      <c r="N66" s="29">
        <f>SUM(D59*(B59-C59*F59+E59*I59))/(8*H59*C59-2*D59*D59)</f>
        <v>3.0614420062695924</v>
      </c>
    </row>
    <row r="67" spans="1:14" ht="15" x14ac:dyDescent="0.2">
      <c r="A67" s="60"/>
      <c r="B67" s="16">
        <v>1E-4</v>
      </c>
      <c r="C67" s="6">
        <f>SUM((B59+F59*C59+E59*G59)/(2*C59))</f>
        <v>640.18749999999989</v>
      </c>
      <c r="D67" s="7">
        <f>SUM((B59+F59*C59*(1-B67)+E59*G59)/(2*C59*(1-B67)))</f>
        <v>640.25002500250025</v>
      </c>
      <c r="E67" s="7">
        <f>SUM((B59+F59*C59*(1-B67)+E59*G59)/(2*C59))</f>
        <v>640.18600000000004</v>
      </c>
      <c r="F67" s="8">
        <f>SUM((B59+F59*C59+E59*I59)/(2*C59))</f>
        <v>640.37499999999989</v>
      </c>
      <c r="G67" s="6">
        <f>SUM((6*H59*C59*B59+6*H59*C59*E59*G59+F59*C59*(2*H59*C59-D59*D59)-B59*D59*D59-E59*G59*D59*D59)/(8*H59*C59*C59-2*C59*D59*D59))</f>
        <v>946.237656739812</v>
      </c>
      <c r="H67" s="7">
        <f>SUM((6*H59*C59*B59+6*H59*C59*E59*G59+F59*C59*(1-B67)*(2*H59*C59-D59*D59)-B59*D59*D59-E59*G59*D59*D59)/(8*H59*C59*C59-2*C59*D59*D59))</f>
        <v>946.23690909090908</v>
      </c>
      <c r="I67" s="7">
        <f>SUM((6*H59*C59*B59+6*H59*C59*E59*G59+F59*C59*(1-B67)*(2*H59*C59-D59*D59)-B59*D59*D59-E59*G59*D59*D59)/(8*H59*C59*C59-2*C59*D59*D59))</f>
        <v>946.23690909090908</v>
      </c>
      <c r="J67" s="8">
        <f>SUM((6*H59*C59*B59+6*H59*C59*E59*I59+F59*C59*(2*H59*C59-D59*D59)-B59*D59*D59-E59*I59*D59*D59)/(8*H59*C59*C59-2*C59*D59*D59))</f>
        <v>946.51920062695933</v>
      </c>
      <c r="K67" s="27">
        <f>SUM(D59*(B59-C59*F59+E59*G59))/(8*H59*C59-2*D59*D59)</f>
        <v>3.0605015673981191</v>
      </c>
      <c r="L67" s="24">
        <f>SUM(D59*(B59-C59*F59*(1-B67)+E59*G59))/(8*H59*C59-2*D59*D59)</f>
        <v>3.0605090909090906</v>
      </c>
      <c r="M67" s="24">
        <f>SUM(D59*(B59-C59*F59*(1-B67)+E59*G59))/(8*H59*C59-2*D59*D59)</f>
        <v>3.0605090909090906</v>
      </c>
      <c r="N67" s="30">
        <f>SUM(D59*(B59-C59*F59+E59*I59))/(8*H59*C59-2*D59*D59)</f>
        <v>3.0614420062695924</v>
      </c>
    </row>
    <row r="68" spans="1:14" ht="15" x14ac:dyDescent="0.2">
      <c r="A68" s="60"/>
      <c r="B68" s="16">
        <v>1.4999999999999999E-4</v>
      </c>
      <c r="C68" s="6">
        <f>SUM((B59+F59*C59+E59*G59)/(2*C59))</f>
        <v>640.18749999999989</v>
      </c>
      <c r="D68" s="7">
        <f>SUM((B59+F59*C59*(1-B68)+E59*G59)/(2*C59*(1-B68)))</f>
        <v>640.28129219382902</v>
      </c>
      <c r="E68" s="7">
        <f>SUM((B59+F59*C59*(1-B68)+E59*G59)/(2*C59))</f>
        <v>640.18524999999988</v>
      </c>
      <c r="F68" s="8">
        <f>SUM((B59+F59*C59+E59*I59)/(2*C59))</f>
        <v>640.37499999999989</v>
      </c>
      <c r="G68" s="6">
        <f>SUM((6*H59*C59*B59+6*H59*C59*E59*G59+F59*C59*(2*H59*C59-D59*D59)-B59*D59*D59-E59*G59*D59*D59)/(8*H59*C59*C59-2*C59*D59*D59))</f>
        <v>946.237656739812</v>
      </c>
      <c r="H68" s="7">
        <f>SUM((6*H59*C59*B59+6*H59*C59*E59*G59+F59*C59*(1-B68)*(2*H59*C59-D59*D59)-B59*D59*D59-E59*G59*D59*D59)/(8*H59*C59*C59-2*C59*D59*D59))</f>
        <v>946.23653526645774</v>
      </c>
      <c r="I68" s="7">
        <f>SUM((6*H59*C59*B59+6*H59*C59*E59*G59+F59*C59*(1-B68)*(2*H59*C59-D59*D59)-B59*D59*D59-E59*G59*D59*D59)/(8*H59*C59*C59-2*C59*D59*D59))</f>
        <v>946.23653526645774</v>
      </c>
      <c r="J68" s="8">
        <f>SUM((6*H59*C59*B59+6*H59*C59*E59*I59+F59*C59*(2*H59*C59-D59*D59)-B59*D59*D59-E59*I59*D59*D59)/(8*H59*C59*C59-2*C59*D59*D59))</f>
        <v>946.51920062695933</v>
      </c>
      <c r="K68" s="27">
        <f>SUM(D59*(B59-C59*F59+E59*G59))/(8*H59*C59-2*D59*D59)</f>
        <v>3.0605015673981191</v>
      </c>
      <c r="L68" s="24">
        <f>SUM(D59*(B59-C59*F59*(1-B68)+E59*G59))/(8*H59*C59-2*D59*D59)</f>
        <v>3.0605128526645768</v>
      </c>
      <c r="M68" s="24">
        <f>SUM(D59*(B59-C59*F59*(1-B68)+E59*G59))/(8*H59*C59-2*D59*D59)</f>
        <v>3.0605128526645768</v>
      </c>
      <c r="N68" s="30">
        <f>SUM(D59*(B59-C59*F59+E59*I59))/(8*H59*C59-2*D59*D59)</f>
        <v>3.0614420062695924</v>
      </c>
    </row>
    <row r="69" spans="1:14" ht="15" x14ac:dyDescent="0.2">
      <c r="A69" s="60"/>
      <c r="B69" s="16">
        <v>2.0000000000000001E-4</v>
      </c>
      <c r="C69" s="6">
        <f>SUM((B59+F59*C59+E59*G59)/(2*C59))</f>
        <v>640.18749999999989</v>
      </c>
      <c r="D69" s="7">
        <f>SUM((B59+F59*C59*(1-B69)+E59*G59)/(2*C59*(1-B69)))</f>
        <v>640.31256251250238</v>
      </c>
      <c r="E69" s="7">
        <f>SUM((B59+F59*C59*(1-B69)+E59*G59)/(2*C59))</f>
        <v>640.18449999999996</v>
      </c>
      <c r="F69" s="8">
        <f>SUM((B59+F59*C59+E59*I59)/(2*C59))</f>
        <v>640.37499999999989</v>
      </c>
      <c r="G69" s="6">
        <f>SUM((6*H59*C59*B59+6*H59*C59*E59*G59+F59*C59*(2*H59*C59-D59*D59)-B59*D59*D59-E59*G59*D59*D59)/(8*H59*C59*C59-2*C59*D59*D59))</f>
        <v>946.237656739812</v>
      </c>
      <c r="H69" s="7">
        <f>SUM((6*H59*C59*B59+6*H59*C59*E59*G59+F59*C59*(1-B69)*(2*H59*C59-D59*D59)-B59*D59*D59-E59*G59*D59*D59)/(8*H59*C59*C59-2*C59*D59*D59))</f>
        <v>946.23616144200639</v>
      </c>
      <c r="I69" s="7">
        <f>SUM((6*H59*C59*B59+6*H59*C59*E59*G59+F59*C59*(1-B69)*(2*H59*C59-D59*D59)-B59*D59*D59-E59*G59*D59*D59)/(8*H59*C59*C59-2*C59*D59*D59))</f>
        <v>946.23616144200639</v>
      </c>
      <c r="J69" s="8">
        <f>SUM((6*H59*C59*B59+6*H59*C59*E59*I59+F59*C59*(2*H59*C59-D59*D59)-B59*D59*D59-E59*I59*D59*D59)/(8*H59*C59*C59-2*C59*D59*D59))</f>
        <v>946.51920062695933</v>
      </c>
      <c r="K69" s="27">
        <f>SUM(D59*(B59-C59*F59+E59*G59))/(8*H59*C59-2*D59*D59)</f>
        <v>3.0605015673981191</v>
      </c>
      <c r="L69" s="24">
        <f>SUM(D59*(B59-C59*F59*(1-B69)+E59*G59))/(8*H59*C59-2*D59*D59)</f>
        <v>3.0605166144200626</v>
      </c>
      <c r="M69" s="24">
        <f>SUM(D59*(B59-C59*F59*(1-B69)+E59*G59))/(8*H59*C59-2*D59*D59)</f>
        <v>3.0605166144200626</v>
      </c>
      <c r="N69" s="30">
        <f>SUM(D59*(B59-C59*F59+E59*I59))/(8*H59*C59-2*D59*D59)</f>
        <v>3.0614420062695924</v>
      </c>
    </row>
    <row r="70" spans="1:14" ht="15" x14ac:dyDescent="0.2">
      <c r="A70" s="60"/>
      <c r="B70" s="16">
        <v>2.5000000000000001E-4</v>
      </c>
      <c r="C70" s="9">
        <f>SUM((B59+F59*C59+E59*G59)/(2*C59))</f>
        <v>640.18749999999989</v>
      </c>
      <c r="D70" s="10">
        <f>SUM((B59+F59*C59*(1-B70)+E59*G59)/(2*C59*(1-B70)))</f>
        <v>640.34383595898976</v>
      </c>
      <c r="E70" s="10">
        <f>SUM((B59+F59*C59*(1-B70)+E59*G59)/(2*C59))</f>
        <v>640.18375000000003</v>
      </c>
      <c r="F70" s="11">
        <f>SUM((B59+F59*C59+E59*I59)/(2*C59))</f>
        <v>640.37499999999989</v>
      </c>
      <c r="G70" s="9">
        <f>SUM((6*H59*C59*B59+6*H59*C59*E59*G59+F59*C59*(2*H59*C59-D59*D59)-B59*D59*D59-E59*G59*D59*D59)/(8*H59*C59*C59-2*C59*D59*D59))</f>
        <v>946.237656739812</v>
      </c>
      <c r="H70" s="10">
        <f>SUM((6*H59*C59*B59+6*H59*C59*E59*G59+F59*C59*(1-B70)*(2*H59*C59-D59*D59)-B59*D59*D59-E59*G59*D59*D59)/(8*H59*C59*C59-2*C59*D59*D59))</f>
        <v>946.23578761755482</v>
      </c>
      <c r="I70" s="10">
        <f>SUM((6*H59*C59*B59+6*H59*C59*E59*G59+F59*C59*(1-B70)*(2*H59*C59-D59*D59)-B59*D59*D59-E59*G59*D59*D59)/(8*H59*C59*C59-2*C59*D59*D59))</f>
        <v>946.23578761755482</v>
      </c>
      <c r="J70" s="11">
        <f>SUM((6*H59*C59*B59+6*H59*C59*E59*I59+F59*C59*(2*H59*C59-D59*D59)-B59*D59*D59-E59*I59*D59*D59)/(8*H59*C59*C59-2*C59*D59*D59))</f>
        <v>946.51920062695933</v>
      </c>
      <c r="K70" s="28">
        <f>SUM(D59*(B59-C59*F59+E59*G59))/(8*H59*C59-2*D59*D59)</f>
        <v>3.0605015673981191</v>
      </c>
      <c r="L70" s="25">
        <f>SUM(D59*(B59-C59*F59*(1-B70)+E59*G59))/(8*H59*C59-2*D59*D59)</f>
        <v>3.0605203761755484</v>
      </c>
      <c r="M70" s="25">
        <f>SUM(D59*(B59-C59*F59*(1-B70)+E59*G59))/(8*H59*C59-2*D59*D59)</f>
        <v>3.0605203761755484</v>
      </c>
      <c r="N70" s="31">
        <f>SUM(D59*(B59-C59*F59+E59*I59))/(8*H59*C59-2*D59*D59)</f>
        <v>3.0614420062695924</v>
      </c>
    </row>
    <row r="71" spans="1:14" x14ac:dyDescent="0.2">
      <c r="A71" s="17"/>
      <c r="B71" s="18"/>
      <c r="C71" s="19"/>
      <c r="D71" s="19"/>
      <c r="E71" s="19"/>
      <c r="F71" s="19"/>
      <c r="G71" s="19"/>
      <c r="H71" s="19"/>
      <c r="I71" s="19"/>
      <c r="J71" s="20"/>
      <c r="K71" s="42"/>
      <c r="L71" s="43"/>
      <c r="M71" s="43"/>
      <c r="N71" s="44"/>
    </row>
    <row r="72" spans="1:14" ht="15" x14ac:dyDescent="0.2">
      <c r="A72" s="60"/>
      <c r="B72" s="4">
        <v>0.1</v>
      </c>
      <c r="C72" s="13">
        <f>SUM(H59*(B59-C59*F59+E59*G59)*(B59-C59*F59+E59*G59))/(8*H59*C59-2*D59*D59)</f>
        <v>149398.38401253917</v>
      </c>
      <c r="D72" s="13">
        <f>SUM(H59*(B59-C59*F59*(1-B72)+E59*G59)*(B59-C59*F59*(1-B72)+E59*G59))/((8*H59*C59-2*D59*D59)*(1-B72))</f>
        <v>166815.34134447927</v>
      </c>
      <c r="E72" s="13">
        <f>SUM(H59*(B59-C59*F59*(1-B72)+E59*G59)*(B59-C59*F59*(1-B72)+E59*G59))/(8*H59*C59-2*D59*D59)</f>
        <v>150133.80721003134</v>
      </c>
      <c r="F72" s="14">
        <f>SUM(H59*(B59-C59*F59+E59*I59)*(B59-C59*F59+E59*I59))/(8*H59*C59-2*D59*D59)</f>
        <v>149490.21316614421</v>
      </c>
      <c r="G72" s="12">
        <f>SUM(H59*(B59-C59*F59+E59*G59)*(B59-C59*F59+E59*G59))/(4*(4*H59*C59-D59*D59))</f>
        <v>74699.192006269586</v>
      </c>
      <c r="H72" s="13">
        <f>SUM(H59*(B59-C59*F59*(1-B72)+E59*G59)*(B59-C59*F59*(1-B72)+E59*G59))/(4*(4*H59*C59-D59*D59))</f>
        <v>75066.903605015672</v>
      </c>
      <c r="I72" s="13">
        <f>SUM(H59*(B59-C59*F59*(1-B72)+E59*G59)*(B59-C59*F59*(1-B72)+E59*G59))/(4*(4*H59*C59-D59*D59))</f>
        <v>75066.903605015672</v>
      </c>
      <c r="J72" s="14">
        <f>SUM(H59*(B59-C59*F59+E59*I59)*(B59-C59*F59+E59*I59))/(4*(4*H59*C59-D59*D59))</f>
        <v>74745.106583072105</v>
      </c>
      <c r="K72" s="45"/>
      <c r="L72" s="46"/>
      <c r="M72" s="46"/>
      <c r="N72" s="47"/>
    </row>
    <row r="73" spans="1:14" ht="15" x14ac:dyDescent="0.2">
      <c r="A73" s="60"/>
      <c r="B73" s="4">
        <v>0.2</v>
      </c>
      <c r="C73" s="7">
        <f>SUM(H59*(B59-C59*F59+E59*G59)*(B59-C59*F59+E59*G59))/(8*H59*C59-2*D59*D59)</f>
        <v>149398.38401253917</v>
      </c>
      <c r="D73" s="7">
        <f>SUM(H59*(B59-C59*F59*(1-B73)+E59*G59)*(B59-C59*F59*(1-B73)+E59*G59))/((8*H59*C59-2*D59*D59)*(1-B73))</f>
        <v>188588.79506269586</v>
      </c>
      <c r="E73" s="7">
        <f>SUM(H59*(B59-C59*F59*(1-B73)+E59*G59)*(B59-C59*F59*(1-B73)+E59*G59))/(8*H59*C59-2*D59*D59)</f>
        <v>150871.03605015669</v>
      </c>
      <c r="F73" s="8">
        <f>SUM(H59*(B59-C59*F59+E59*I59)*(B59-C59*F59+E59*I59))/(8*H59*C59-2*D59*D59)</f>
        <v>149490.21316614421</v>
      </c>
      <c r="G73" s="6">
        <f>SUM(H59*(B59-C59*F59+E59*G59)*(B59-C59*F59+E59*G59))/(4*(4*H59*C59-D59*D59))</f>
        <v>74699.192006269586</v>
      </c>
      <c r="H73" s="7">
        <f>SUM(H59*(B59-C59*F59*(1-B73)+E59*G59)*(B59-C59*F59*(1-B73)+E59*G59))/(4*(4*H59*C59-D59*D59))</f>
        <v>75435.518025078345</v>
      </c>
      <c r="I73" s="7">
        <f>SUM(H59*(B59-C59*F59*(1-B73)+E59*G59)*(B59-C59*F59*(1-B73)+E59*G59))/(4*(4*H59*C59-D59*D59))</f>
        <v>75435.518025078345</v>
      </c>
      <c r="J73" s="8">
        <f>SUM(H59*(B59-C59*F59+E59*I59)*(B59-C59*F59+E59*I59))/(4*(4*H59*C59-D59*D59))</f>
        <v>74745.106583072105</v>
      </c>
      <c r="K73" s="45"/>
      <c r="L73" s="46"/>
      <c r="M73" s="46"/>
      <c r="N73" s="47"/>
    </row>
    <row r="74" spans="1:14" ht="15" x14ac:dyDescent="0.2">
      <c r="A74" s="60"/>
      <c r="B74" s="4">
        <v>0.3</v>
      </c>
      <c r="C74" s="7">
        <f>SUM(H59*(B59-C59*F59+E59*G59)*(B59-C59*F59+E59*G59))/(8*H59*C59-2*D59*D59)</f>
        <v>149398.38401253917</v>
      </c>
      <c r="D74" s="7">
        <f>SUM(H59*(B59-C59*F59*(1-B74)+E59*G59)*(B59-C59*F59*(1-B74)+E59*G59))/((8*H59*C59-2*D59*D59)*(1-B74))</f>
        <v>216585.81504702196</v>
      </c>
      <c r="E74" s="7">
        <f>SUM(H59*(B59-C59*F59*(1-B74)+E59*G59)*(B59-C59*F59*(1-B74)+E59*G59))/(8*H59*C59-2*D59*D59)</f>
        <v>151610.07053291536</v>
      </c>
      <c r="F74" s="8">
        <f>SUM(H59*(B59-C59*F59+E59*I59)*(B59-C59*F59+E59*I59))/(8*H59*C59-2*D59*D59)</f>
        <v>149490.21316614421</v>
      </c>
      <c r="G74" s="6">
        <f>SUM(H59*(B59-C59*F59+E59*G59)*(B59-C59*F59+E59*G59))/(4*(4*H59*C59-D59*D59))</f>
        <v>74699.192006269586</v>
      </c>
      <c r="H74" s="7">
        <f>SUM(H59*(B59-C59*F59*(1-B74)+E59*G59)*(B59-C59*F59*(1-B74)+E59*G59))/(4*(4*H59*C59-D59*D59))</f>
        <v>75805.035266457679</v>
      </c>
      <c r="I74" s="7">
        <f>SUM(H59*(B59-C59*F59*(1-B74)+E59*G59)*(B59-C59*F59*(1-B74)+E59*G59))/(4*(4*H59*C59-D59*D59))</f>
        <v>75805.035266457679</v>
      </c>
      <c r="J74" s="8">
        <f>SUM(H59*(B59-C59*F59+E59*I59)*(B59-C59*F59+E59*I59))/(4*(4*H59*C59-D59*D59))</f>
        <v>74745.106583072105</v>
      </c>
      <c r="K74" s="45"/>
      <c r="L74" s="46"/>
      <c r="M74" s="46"/>
      <c r="N74" s="47"/>
    </row>
    <row r="75" spans="1:14" ht="15" x14ac:dyDescent="0.2">
      <c r="A75" s="60"/>
      <c r="B75" s="4">
        <v>0.4</v>
      </c>
      <c r="C75" s="7">
        <f>SUM(H59*(B59-C59*F59+E59*G59)*(B59-C59*F59+E59*G59))/(8*H59*C59-2*D59*D59)</f>
        <v>149398.38401253917</v>
      </c>
      <c r="D75" s="7">
        <f>SUM(H59*(B59-C59*F59*(1-B75)+E59*G59)*(B59-C59*F59*(1-B75)+E59*G59))/((8*H59*C59-2*D59*D59)*(1-B75))</f>
        <v>253918.18443051202</v>
      </c>
      <c r="E75" s="7">
        <f>SUM(H59*(B59-C59*F59*(1-B75)+E59*G59)*(B59-C59*F59*(1-B75)+E59*G59))/(8*H59*C59-2*D59*D59)</f>
        <v>152350.9106583072</v>
      </c>
      <c r="F75" s="8">
        <f>SUM(H59*(B59-C59*F59+E59*I59)*(B59-C59*F59+E59*I59))/(8*H59*C59-2*D59*D59)</f>
        <v>149490.21316614421</v>
      </c>
      <c r="G75" s="6">
        <f>SUM(H59*(B59-C59*F59+E59*G59)*(B59-C59*F59+E59*G59))/(4*(4*H59*C59-D59*D59))</f>
        <v>74699.192006269586</v>
      </c>
      <c r="H75" s="7">
        <f>SUM(H59*(B59-C59*F59*(1-B75)+E59*G59)*(B59-C59*F59*(1-B75)+E59*G59))/(4*(4*H59*C59-D59*D59))</f>
        <v>76175.455329153599</v>
      </c>
      <c r="I75" s="7">
        <f>SUM(H59*(B59-C59*F59*(1-B75)+E59*G59)*(B59-C59*F59*(1-B75)+E59*G59))/(4*(4*H59*C59-D59*D59))</f>
        <v>76175.455329153599</v>
      </c>
      <c r="J75" s="8">
        <f>SUM(H59*(B59-C59*F59+E59*I59)*(B59-C59*F59+E59*I59))/(4*(4*H59*C59-D59*D59))</f>
        <v>74745.106583072105</v>
      </c>
      <c r="K75" s="45"/>
      <c r="L75" s="46"/>
      <c r="M75" s="46"/>
      <c r="N75" s="47"/>
    </row>
    <row r="76" spans="1:14" ht="15" x14ac:dyDescent="0.2">
      <c r="A76" s="60"/>
      <c r="B76" s="4">
        <v>0.5</v>
      </c>
      <c r="C76" s="10">
        <f>SUM(H59*(B59-C59*F59+E59*G59)*(B59-C59*F59+E59*G59))/(8*H59*C59-2*D59*D59)</f>
        <v>149398.38401253917</v>
      </c>
      <c r="D76" s="10">
        <f>SUM(H59*(B59-C59*F59*(1-B76)+E59*G59)*(B59-C59*F59*(1-B76)+E59*G59))/((8*H59*C59-2*D59*D59)*(1-B76))</f>
        <v>306187.11285266455</v>
      </c>
      <c r="E76" s="10">
        <f>SUM(H59*(B59-C59*F59*(1-B76)+E59*G59)*(B59-C59*F59*(1-B76)+E59*G59))/(8*H59*C59-2*D59*D59)</f>
        <v>153093.55642633227</v>
      </c>
      <c r="F76" s="11">
        <f>SUM(H59*(B59-C59*F59+E59*I59)*(B59-C59*F59+E59*I59))/(8*H59*C59-2*D59*D59)</f>
        <v>149490.21316614421</v>
      </c>
      <c r="G76" s="9">
        <f>SUM(H59*(B59-C59*F59+E59*G59)*(B59-C59*F59+E59*G59))/(4*(4*H59*C59-D59*D59))</f>
        <v>74699.192006269586</v>
      </c>
      <c r="H76" s="10">
        <f>SUM(H59*(B59-C59*F59*(1-B76)+E59*G59)*(B59-C59*F59*(1-B76)+E59*G59))/(4*(4*H59*C59-D59*D59))</f>
        <v>76546.778213166137</v>
      </c>
      <c r="I76" s="10">
        <f>SUM(H59*(B59-C59*F59*(1-B76)+E59*G59)*(B59-C59*F59*(1-B76)+E59*G59))/(4*(4*H59*C59-D59*D59))</f>
        <v>76546.778213166137</v>
      </c>
      <c r="J76" s="11">
        <f>SUM(H59*(B59-C59*F59+E59*I59)*(B59-C59*F59+E59*I59))/(4*(4*H59*C59-D59*D59))</f>
        <v>74745.106583072105</v>
      </c>
      <c r="K76" s="45"/>
      <c r="L76" s="46"/>
      <c r="M76" s="46"/>
      <c r="N76" s="47"/>
    </row>
    <row r="77" spans="1:14" ht="15" x14ac:dyDescent="0.2">
      <c r="A77" s="60"/>
      <c r="B77" s="16">
        <v>3.0000000000000001E-3</v>
      </c>
      <c r="C77" s="13">
        <f>SUM(H59*(B59-C59*F59+E59*G59)*(B59-C59*F59+E59*G59))/(8*H59*C59-2*D59*D59)</f>
        <v>149398.38401253917</v>
      </c>
      <c r="D77" s="13">
        <f>SUM(H59*(B59-C59*F59*(1-B77)+E59*G59)*(B59-C59*F59*(1-B77)+E59*G59))/((8*H59*C59-2*D59*D59)*(1-B77))</f>
        <v>149870.03052794747</v>
      </c>
      <c r="E77" s="13">
        <f>SUM(H59*(B59-C59*F59*(1-B77)+E59*G59)*(B59-C59*F59*(1-B77)+E59*G59))/(8*H59*C59-2*D59*D59)</f>
        <v>149420.42043636364</v>
      </c>
      <c r="F77" s="14">
        <f>SUM(H59*(B59-C59*F59+E59*I59)*(B59-C59*F59+E59*I59))/(8*H59*C59-2*D59*D59)</f>
        <v>149490.21316614421</v>
      </c>
      <c r="G77" s="12">
        <f>SUM(H59*(B59-C59*F59+E59*G59)*(B59-C59*F59+E59*G59))/(4*(4*H59*C59-D59*D59))</f>
        <v>74699.192006269586</v>
      </c>
      <c r="H77" s="13">
        <f>SUM(H59*(B59-C59*F59*(1-B77)+E59*G59)*(B59-C59*F59*(1-B77)+E59*G59))/(4*(4*H59*C59-D59*D59))</f>
        <v>74710.210218181819</v>
      </c>
      <c r="I77" s="13">
        <f>SUM(H59*(B59-C59*F59*(1-B77)+E59*G59)*(B59-C59*F59*(1-B77)+E59*G59))/(4*(4*H59*C59-D59*D59))</f>
        <v>74710.210218181819</v>
      </c>
      <c r="J77" s="14">
        <f>SUM(H59*(B59-C59*F59+E59*I59)*(B59-C59*F59+E59*I59))/(4*(4*H59*C59-D59*D59))</f>
        <v>74745.106583072105</v>
      </c>
      <c r="K77" s="45"/>
      <c r="L77" s="46"/>
      <c r="M77" s="46"/>
      <c r="N77" s="47"/>
    </row>
    <row r="78" spans="1:14" ht="15" x14ac:dyDescent="0.2">
      <c r="A78" s="60"/>
      <c r="B78" s="16">
        <v>4.0000000000000001E-3</v>
      </c>
      <c r="C78" s="7">
        <f>SUM(H59*(B59-C59*F59+E59*G59)*(B59-C59*F59+E59*G59))/(8*H59*C59-2*D59*D59)</f>
        <v>149398.38401253917</v>
      </c>
      <c r="D78" s="7">
        <f>SUM(H59*(B59-C59*F59*(1-B78)+E59*G59)*(B59-C59*F59*(1-B78)+E59*G59))/((8*H59*C59-2*D59*D59)*(1-B78))</f>
        <v>150027.87778323324</v>
      </c>
      <c r="E78" s="7">
        <f>SUM(H59*(B59-C59*F59*(1-B78)+E59*G59)*(B59-C59*F59*(1-B78)+E59*G59))/(8*H59*C59-2*D59*D59)</f>
        <v>149427.7662721003</v>
      </c>
      <c r="F78" s="8">
        <f>SUM(H59*(B59-C59*F59+E59*I59)*(B59-C59*F59+E59*I59))/(8*H59*C59-2*D59*D59)</f>
        <v>149490.21316614421</v>
      </c>
      <c r="G78" s="6">
        <f>SUM(H59*(B59-C59*F59+E59*G59)*(B59-C59*F59+E59*G59))/(4*(4*H59*C59-D59*D59))</f>
        <v>74699.192006269586</v>
      </c>
      <c r="H78" s="7">
        <f>SUM(H59*(B59-C59*F59*(1-B78)+E59*G59)*(B59-C59*F59*(1-B78)+E59*G59))/(4*(4*H59*C59-D59*D59))</f>
        <v>74713.88313605015</v>
      </c>
      <c r="I78" s="7">
        <f>SUM(H59*(B59-C59*F59*(1-B78)+E59*G59)*(B59-C59*F59*(1-B78)+E59*G59))/(4*(4*H59*C59-D59*D59))</f>
        <v>74713.88313605015</v>
      </c>
      <c r="J78" s="8">
        <f>SUM(H59*(B59-C59*F59+E59*I59)*(B59-C59*F59+E59*I59))/(4*(4*H59*C59-D59*D59))</f>
        <v>74745.106583072105</v>
      </c>
      <c r="K78" s="45"/>
      <c r="L78" s="46"/>
      <c r="M78" s="46"/>
      <c r="N78" s="47"/>
    </row>
    <row r="79" spans="1:14" ht="15" x14ac:dyDescent="0.2">
      <c r="A79" s="60"/>
      <c r="B79" s="16">
        <v>6.0000000000000001E-3</v>
      </c>
      <c r="C79" s="7">
        <f>SUM(H59*(B59-C59*F59+E59*G59)*(B59-C59*F59+E59*G59))/(8*H59*C59-2*D59*D59)</f>
        <v>149398.38401253917</v>
      </c>
      <c r="D79" s="7">
        <f>SUM(H59*(B59-C59*F59*(1-B79)+E59*G59)*(B59-C59*F59*(1-B79)+E59*G59))/((8*H59*C59-2*D59*D59)*(1-B79))</f>
        <v>150344.52563910105</v>
      </c>
      <c r="E79" s="7">
        <f>SUM(H59*(B59-C59*F59*(1-B79)+E59*G59)*(B59-C59*F59*(1-B79)+E59*G59))/(8*H59*C59-2*D59*D59)</f>
        <v>149442.45848526646</v>
      </c>
      <c r="F79" s="8">
        <f>SUM(H59*(B59-C59*F59+E59*I59)*(B59-C59*F59+E59*I59))/(8*H59*C59-2*D59*D59)</f>
        <v>149490.21316614421</v>
      </c>
      <c r="G79" s="6">
        <f>SUM(H59*(B59-C59*F59+E59*G59)*(B59-C59*F59+E59*G59))/(4*(4*H59*C59-D59*D59))</f>
        <v>74699.192006269586</v>
      </c>
      <c r="H79" s="7">
        <f>SUM(H59*(B59-C59*F59*(1-B79)+E59*G59)*(B59-C59*F59*(1-B79)+E59*G59))/(4*(4*H59*C59-D59*D59))</f>
        <v>74721.229242633228</v>
      </c>
      <c r="I79" s="7">
        <f>SUM(H59*(B59-C59*F59*(1-B79)+E59*G59)*(B59-C59*F59*(1-B79)+E59*G59))/(4*(4*H59*C59-D59*D59))</f>
        <v>74721.229242633228</v>
      </c>
      <c r="J79" s="8">
        <f>SUM(H59*(B59-C59*F59+E59*I59)*(B59-C59*F59+E59*I59))/(4*(4*H59*C59-D59*D59))</f>
        <v>74745.106583072105</v>
      </c>
      <c r="K79" s="45"/>
      <c r="L79" s="46"/>
      <c r="M79" s="46"/>
      <c r="N79" s="47"/>
    </row>
    <row r="80" spans="1:14" ht="15" x14ac:dyDescent="0.2">
      <c r="A80" s="60"/>
      <c r="B80" s="16">
        <v>8.0000000000000002E-3</v>
      </c>
      <c r="C80" s="7">
        <f>SUM(H59*(B59-C59*F59+E59*G59)*(B59-C59*F59+E59*G59))/(8*H59*C59-2*D59*D59)</f>
        <v>149398.38401253917</v>
      </c>
      <c r="D80" s="7">
        <f>SUM(H59*(B59-C59*F59*(1-B80)+E59*G59)*(B59-C59*F59*(1-B80)+E59*G59))/((8*H59*C59-2*D59*D59)*(1-B80))</f>
        <v>150662.45102892103</v>
      </c>
      <c r="E80" s="7">
        <f>SUM(H59*(B59-C59*F59*(1-B80)+E59*G59)*(B59-C59*F59*(1-B80)+E59*G59))/(8*H59*C59-2*D59*D59)</f>
        <v>149457.15142068965</v>
      </c>
      <c r="F80" s="8">
        <f>SUM(H59*(B59-C59*F59+E59*I59)*(B59-C59*F59+E59*I59))/(8*H59*C59-2*D59*D59)</f>
        <v>149490.21316614421</v>
      </c>
      <c r="G80" s="6">
        <f>SUM(H59*(B59-C59*F59+E59*G59)*(B59-C59*F59+E59*G59))/(4*(4*H59*C59-D59*D59))</f>
        <v>74699.192006269586</v>
      </c>
      <c r="H80" s="7">
        <f>SUM(H59*(B59-C59*F59*(1-B80)+E59*G59)*(B59-C59*F59*(1-B80)+E59*G59))/(4*(4*H59*C59-D59*D59))</f>
        <v>74728.575710344827</v>
      </c>
      <c r="I80" s="7">
        <f>SUM(H59*(B59-C59*F59*(1-B80)+E59*G59)*(B59-C59*F59*(1-B80)+E59*G59))/(4*(4*H59*C59-D59*D59))</f>
        <v>74728.575710344827</v>
      </c>
      <c r="J80" s="8">
        <f>SUM(H59*(B59-C59*F59+E59*I59)*(B59-C59*F59+E59*I59))/(4*(4*H59*C59-D59*D59))</f>
        <v>74745.106583072105</v>
      </c>
      <c r="K80" s="45"/>
      <c r="L80" s="46"/>
      <c r="M80" s="46"/>
      <c r="N80" s="47"/>
    </row>
    <row r="81" spans="1:14" ht="15" x14ac:dyDescent="0.2">
      <c r="A81" s="60"/>
      <c r="B81" s="16">
        <v>0.01</v>
      </c>
      <c r="C81" s="10">
        <f>SUM(H59*(B59-C59*F59+E59*G59)*(B59-C59*F59+E59*G59))/(8*H59*C59-2*D59*D59)</f>
        <v>149398.38401253917</v>
      </c>
      <c r="D81" s="10">
        <f>SUM(H59*(B59-C59*F59*(1-B81)+E59*G59)*(B59-C59*F59*(1-B81)+E59*G59))/((8*H59*C59-2*D59*D59)*(1-B81))</f>
        <v>150981.66169532313</v>
      </c>
      <c r="E81" s="10">
        <f>SUM(H59*(B59-C59*F59*(1-B81)+E59*G59)*(B59-C59*F59*(1-B81)+E59*G59))/(8*H59*C59-2*D59*D59)</f>
        <v>149471.84507836989</v>
      </c>
      <c r="F81" s="11">
        <f>SUM(H59*(B59-C59*F59+E59*I59)*(B59-C59*F59+E59*I59))/(8*H59*C59-2*D59*D59)</f>
        <v>149490.21316614421</v>
      </c>
      <c r="G81" s="9">
        <f>SUM(H59*(B59-C59*F59+E59*G59)*(B59-C59*F59+E59*G59))/(4*(4*H59*C59-D59*D59))</f>
        <v>74699.192006269586</v>
      </c>
      <c r="H81" s="10">
        <f>SUM(H59*(B59-C59*F59*(1-B81)+E59*G59)*(B59-C59*F59*(1-B81)+E59*G59))/(4*(4*H59*C59-D59*D59))</f>
        <v>74735.922539184947</v>
      </c>
      <c r="I81" s="10">
        <f>SUM(H59*(B59-C59*F59*(1-B81)+E59*G59)*(B59-C59*F59*(1-B81)+E59*G59))/(4*(4*H59*C59-D59*D59))</f>
        <v>74735.922539184947</v>
      </c>
      <c r="J81" s="11">
        <f>SUM(H59*(B59-C59*F59+E59*I59)*(B59-C59*F59+E59*I59))/(4*(4*H59*C59-D59*D59))</f>
        <v>74745.106583072105</v>
      </c>
      <c r="K81" s="48"/>
      <c r="L81" s="49"/>
      <c r="M81" s="49"/>
      <c r="N81" s="50"/>
    </row>
    <row r="82" spans="1:14" ht="15" x14ac:dyDescent="0.2">
      <c r="A82" s="39" t="s">
        <v>5</v>
      </c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1"/>
    </row>
  </sheetData>
  <mergeCells count="32">
    <mergeCell ref="A50:A54"/>
    <mergeCell ref="A11:A15"/>
    <mergeCell ref="A18:A22"/>
    <mergeCell ref="A23:A27"/>
    <mergeCell ref="A30:N30"/>
    <mergeCell ref="A1:N1"/>
    <mergeCell ref="J2:N3"/>
    <mergeCell ref="A28:N28"/>
    <mergeCell ref="A5:A10"/>
    <mergeCell ref="G4:J4"/>
    <mergeCell ref="K4:N4"/>
    <mergeCell ref="C4:F4"/>
    <mergeCell ref="C16:F16"/>
    <mergeCell ref="G16:J16"/>
    <mergeCell ref="K16:N27"/>
    <mergeCell ref="A2:A4"/>
    <mergeCell ref="A55:N55"/>
    <mergeCell ref="A82:N82"/>
    <mergeCell ref="K44:N54"/>
    <mergeCell ref="K71:N81"/>
    <mergeCell ref="A31:A32"/>
    <mergeCell ref="J31:N32"/>
    <mergeCell ref="A58:A59"/>
    <mergeCell ref="J58:N59"/>
    <mergeCell ref="A57:N57"/>
    <mergeCell ref="A61:A65"/>
    <mergeCell ref="A66:A70"/>
    <mergeCell ref="A72:A76"/>
    <mergeCell ref="A77:A81"/>
    <mergeCell ref="A34:A38"/>
    <mergeCell ref="A39:A43"/>
    <mergeCell ref="A45:A49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first set of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联想</dc:creator>
  <cp:lastModifiedBy>China</cp:lastModifiedBy>
  <dcterms:created xsi:type="dcterms:W3CDTF">2021-03-29T10:57:47Z</dcterms:created>
  <dcterms:modified xsi:type="dcterms:W3CDTF">2021-09-27T23:22:43Z</dcterms:modified>
</cp:coreProperties>
</file>